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3120" yWindow="0" windowWidth="25060" windowHeight="17040" tabRatio="500" activeTab="1"/>
  </bookViews>
  <sheets>
    <sheet name="New Data - Neuron Western" sheetId="3" r:id="rId1"/>
    <sheet name="Old Data - Neuron Western" sheetId="1" r:id="rId2"/>
    <sheet name="293 Western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3" l="1"/>
  <c r="D21" i="3"/>
  <c r="F23" i="3"/>
  <c r="D22" i="3"/>
  <c r="F22" i="3"/>
  <c r="F21" i="3"/>
  <c r="D17" i="3"/>
  <c r="D15" i="3"/>
  <c r="F17" i="3"/>
  <c r="D16" i="3"/>
  <c r="F16" i="3"/>
  <c r="F15" i="3"/>
  <c r="D11" i="3"/>
  <c r="D9" i="3"/>
  <c r="F11" i="3"/>
  <c r="D10" i="3"/>
  <c r="F10" i="3"/>
  <c r="F9" i="3"/>
  <c r="D5" i="3"/>
  <c r="D3" i="3"/>
  <c r="F5" i="3"/>
  <c r="D4" i="3"/>
  <c r="F4" i="3"/>
  <c r="F3" i="3"/>
  <c r="X5" i="1"/>
  <c r="X6" i="1"/>
  <c r="X7" i="1"/>
  <c r="X8" i="1"/>
  <c r="X4" i="1"/>
  <c r="W5" i="1"/>
  <c r="W4" i="1"/>
  <c r="V4" i="1"/>
  <c r="V5" i="1"/>
  <c r="V6" i="1"/>
  <c r="V7" i="1"/>
  <c r="V8" i="1"/>
  <c r="W6" i="1"/>
  <c r="W7" i="1"/>
  <c r="W8" i="1"/>
  <c r="F48" i="1"/>
  <c r="F25" i="2"/>
  <c r="F23" i="2"/>
  <c r="H25" i="2"/>
  <c r="J25" i="2"/>
  <c r="F26" i="2"/>
  <c r="H26" i="2"/>
  <c r="J26" i="2"/>
  <c r="F27" i="2"/>
  <c r="H27" i="2"/>
  <c r="J27" i="2"/>
  <c r="F28" i="2"/>
  <c r="H28" i="2"/>
  <c r="J28" i="2"/>
  <c r="F24" i="2"/>
  <c r="H24" i="2"/>
  <c r="J24" i="2"/>
  <c r="F16" i="2"/>
  <c r="F14" i="2"/>
  <c r="H16" i="2"/>
  <c r="J16" i="2"/>
  <c r="F17" i="2"/>
  <c r="H17" i="2"/>
  <c r="J17" i="2"/>
  <c r="F18" i="2"/>
  <c r="H18" i="2"/>
  <c r="J18" i="2"/>
  <c r="F19" i="2"/>
  <c r="H19" i="2"/>
  <c r="J19" i="2"/>
  <c r="F15" i="2"/>
  <c r="H15" i="2"/>
  <c r="J15" i="2"/>
  <c r="F7" i="2"/>
  <c r="F35" i="2"/>
  <c r="F44" i="2"/>
  <c r="F55" i="2"/>
  <c r="F4" i="2"/>
  <c r="F32" i="2"/>
  <c r="F41" i="2"/>
  <c r="F52" i="2"/>
  <c r="H55" i="2"/>
  <c r="H14" i="2"/>
  <c r="F58" i="1"/>
  <c r="F56" i="1"/>
  <c r="H58" i="1"/>
  <c r="I58" i="1"/>
  <c r="F59" i="1"/>
  <c r="H59" i="1"/>
  <c r="I59" i="1"/>
  <c r="F60" i="1"/>
  <c r="H60" i="1"/>
  <c r="I60" i="1"/>
  <c r="F57" i="1"/>
  <c r="H57" i="1"/>
  <c r="I57" i="1"/>
  <c r="F39" i="1"/>
  <c r="F40" i="1"/>
  <c r="H40" i="1"/>
  <c r="F41" i="1"/>
  <c r="H41" i="1"/>
  <c r="F42" i="1"/>
  <c r="H42" i="1"/>
  <c r="F43" i="1"/>
  <c r="H43" i="1"/>
  <c r="F44" i="1"/>
  <c r="H44" i="1"/>
  <c r="H39" i="1"/>
  <c r="F61" i="1"/>
  <c r="H61" i="1"/>
  <c r="H56" i="1"/>
  <c r="F49" i="1"/>
  <c r="H49" i="1"/>
  <c r="F50" i="1"/>
  <c r="H50" i="1"/>
  <c r="F51" i="1"/>
  <c r="H51" i="1"/>
  <c r="F52" i="1"/>
  <c r="H52" i="1"/>
  <c r="H48" i="1"/>
  <c r="H52" i="2"/>
  <c r="F5" i="2"/>
  <c r="F33" i="2"/>
  <c r="F42" i="2"/>
  <c r="F53" i="2"/>
  <c r="F6" i="2"/>
  <c r="F34" i="2"/>
  <c r="F43" i="2"/>
  <c r="F54" i="2"/>
  <c r="F8" i="2"/>
  <c r="F36" i="2"/>
  <c r="F45" i="2"/>
  <c r="F56" i="2"/>
  <c r="F9" i="2"/>
  <c r="F37" i="2"/>
  <c r="F46" i="2"/>
  <c r="F57" i="2"/>
  <c r="I42" i="2"/>
  <c r="I43" i="2"/>
  <c r="I44" i="2"/>
  <c r="I45" i="2"/>
  <c r="I46" i="2"/>
  <c r="I41" i="2"/>
  <c r="H42" i="2"/>
  <c r="H43" i="2"/>
  <c r="H44" i="2"/>
  <c r="H45" i="2"/>
  <c r="H46" i="2"/>
  <c r="H41" i="2"/>
  <c r="I52" i="2"/>
  <c r="I53" i="2"/>
  <c r="I54" i="2"/>
  <c r="I55" i="2"/>
  <c r="I56" i="2"/>
  <c r="I57" i="2"/>
  <c r="I33" i="2"/>
  <c r="I34" i="2"/>
  <c r="I35" i="2"/>
  <c r="I36" i="2"/>
  <c r="I37" i="2"/>
  <c r="I32" i="2"/>
  <c r="I25" i="2"/>
  <c r="I24" i="2"/>
  <c r="I26" i="2"/>
  <c r="I27" i="2"/>
  <c r="I28" i="2"/>
  <c r="I23" i="2"/>
  <c r="I15" i="2"/>
  <c r="I16" i="2"/>
  <c r="I17" i="2"/>
  <c r="I18" i="2"/>
  <c r="I19" i="2"/>
  <c r="I14" i="2"/>
  <c r="I5" i="2"/>
  <c r="I6" i="2"/>
  <c r="I7" i="2"/>
  <c r="I8" i="2"/>
  <c r="I9" i="2"/>
  <c r="I4" i="2"/>
  <c r="H53" i="2"/>
  <c r="H54" i="2"/>
  <c r="H56" i="2"/>
  <c r="H57" i="2"/>
  <c r="H33" i="2"/>
  <c r="H34" i="2"/>
  <c r="H35" i="2"/>
  <c r="H36" i="2"/>
  <c r="H37" i="2"/>
  <c r="H32" i="2"/>
  <c r="H23" i="2"/>
  <c r="H9" i="2"/>
  <c r="H8" i="2"/>
  <c r="H7" i="2"/>
  <c r="H6" i="2"/>
  <c r="H5" i="2"/>
  <c r="H4" i="2"/>
  <c r="F4" i="1"/>
  <c r="H4" i="1"/>
  <c r="F13" i="1"/>
  <c r="F12" i="1"/>
  <c r="H13" i="1"/>
  <c r="F5" i="1"/>
  <c r="H5" i="1"/>
  <c r="F31" i="1"/>
  <c r="F30" i="1"/>
  <c r="H31" i="1"/>
  <c r="F32" i="1"/>
  <c r="H32" i="1"/>
  <c r="F33" i="1"/>
  <c r="H33" i="1"/>
  <c r="F34" i="1"/>
  <c r="H34" i="1"/>
  <c r="H30" i="1"/>
  <c r="F14" i="1"/>
  <c r="H14" i="1"/>
  <c r="F15" i="1"/>
  <c r="H15" i="1"/>
  <c r="F16" i="1"/>
  <c r="H16" i="1"/>
  <c r="H12" i="1"/>
  <c r="F23" i="1"/>
  <c r="F22" i="1"/>
  <c r="H23" i="1"/>
  <c r="F24" i="1"/>
  <c r="H24" i="1"/>
  <c r="F25" i="1"/>
  <c r="H25" i="1"/>
  <c r="F26" i="1"/>
  <c r="H26" i="1"/>
  <c r="H22" i="1"/>
  <c r="F6" i="1"/>
  <c r="H6" i="1"/>
  <c r="F7" i="1"/>
  <c r="H7" i="1"/>
  <c r="F8" i="1"/>
  <c r="H8" i="1"/>
</calcChain>
</file>

<file path=xl/sharedStrings.xml><?xml version="1.0" encoding="utf-8"?>
<sst xmlns="http://schemas.openxmlformats.org/spreadsheetml/2006/main" count="205" uniqueCount="52">
  <si>
    <t>21 01 15 neuron Western</t>
  </si>
  <si>
    <t>GFP</t>
  </si>
  <si>
    <t>TAT</t>
  </si>
  <si>
    <t>Cyt</t>
  </si>
  <si>
    <t>Nuc</t>
  </si>
  <si>
    <t>Acetyl Tub</t>
  </si>
  <si>
    <t>Total Tub</t>
  </si>
  <si>
    <t>GAPDH</t>
  </si>
  <si>
    <t>23 01 15 neuron Western</t>
  </si>
  <si>
    <t>Acetyl Tub/Total Tub</t>
  </si>
  <si>
    <t>Western Blot 28 01 15</t>
  </si>
  <si>
    <t>Western Blot 05 02 15</t>
  </si>
  <si>
    <t>As ratio of GFP</t>
  </si>
  <si>
    <t>Mean</t>
  </si>
  <si>
    <t>aTAT1</t>
  </si>
  <si>
    <t>aTAT1 D157N</t>
  </si>
  <si>
    <t>HDAC5-Cyt</t>
  </si>
  <si>
    <t>HDAC5-Nuc</t>
  </si>
  <si>
    <t>SD</t>
  </si>
  <si>
    <t>No Transfect</t>
  </si>
  <si>
    <t>Western Blot 16 16 03</t>
  </si>
  <si>
    <t>11 03 16 293 Cells Western</t>
  </si>
  <si>
    <t>23 03 16 Western Blot</t>
  </si>
  <si>
    <t>21 03 16 293 Cells Western</t>
  </si>
  <si>
    <t>As a ratio of no transfection</t>
  </si>
  <si>
    <t>Average 2 samples, excluding 23 03 16 and 21 03 16</t>
  </si>
  <si>
    <t>04 04 16 293 Cells Western</t>
  </si>
  <si>
    <t>*</t>
  </si>
  <si>
    <t>Neg cont</t>
  </si>
  <si>
    <t>Average of all sets</t>
  </si>
  <si>
    <t>Divide non GFP lanes by 4</t>
  </si>
  <si>
    <t>SEM</t>
  </si>
  <si>
    <t>Ratio</t>
  </si>
  <si>
    <t>Column statistics</t>
  </si>
  <si>
    <t>aTAT1-D157N</t>
  </si>
  <si>
    <t>Number of values</t>
  </si>
  <si>
    <t>Minimum</t>
  </si>
  <si>
    <t>25% Percentile</t>
  </si>
  <si>
    <t>Median</t>
  </si>
  <si>
    <t>75% Percentile</t>
  </si>
  <si>
    <t>Maximum</t>
  </si>
  <si>
    <t>Std. Deviation</t>
  </si>
  <si>
    <t>Std. Error of Mean</t>
  </si>
  <si>
    <t>Lower 95% CI of mean</t>
  </si>
  <si>
    <t>Upper 95% CI of mean</t>
  </si>
  <si>
    <t>Sum</t>
  </si>
  <si>
    <t>27 04 16 neuron Western Newer virus batch aTAT1 D157N</t>
  </si>
  <si>
    <t>29 04 16 neuron Western Newer virus batch aTAT1 D157N</t>
  </si>
  <si>
    <t>4/15/16 sample, older virus batch aTAT1 D157N</t>
  </si>
  <si>
    <t>1/23/15 sample, older virus batch aTAT1 D157N</t>
  </si>
  <si>
    <t>1/21/15 sample, older virus batch aTAT1 D157N</t>
  </si>
  <si>
    <t>10/3/14 sample, older virus batch aTAT1 D157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7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2" borderId="0" xfId="0" applyFill="1"/>
    <xf numFmtId="0" fontId="0" fillId="0" borderId="0" xfId="0" applyFill="1"/>
  </cellXfs>
  <cellStyles count="1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1 01 15 Acetyl</a:t>
            </a:r>
            <a:r>
              <a:rPr lang="en-US" baseline="0"/>
              <a:t> Tub/Total Tub</a:t>
            </a:r>
          </a:p>
        </c:rich>
      </c:tx>
      <c:layout>
        <c:manualLayout>
          <c:xMode val="edge"/>
          <c:yMode val="edge"/>
          <c:x val="0.231969039584338"/>
          <c:y val="0.0318181818181818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Old Data - Neuron Western'!$A$4:$A$8</c:f>
              <c:strCache>
                <c:ptCount val="5"/>
                <c:pt idx="0">
                  <c:v>GFP</c:v>
                </c:pt>
                <c:pt idx="1">
                  <c:v>aTAT1</c:v>
                </c:pt>
                <c:pt idx="2">
                  <c:v>aTAT1 D157N</c:v>
                </c:pt>
                <c:pt idx="3">
                  <c:v>HDAC5-Cyt</c:v>
                </c:pt>
                <c:pt idx="4">
                  <c:v>HDAC5-Nuc</c:v>
                </c:pt>
              </c:strCache>
            </c:strRef>
          </c:cat>
          <c:val>
            <c:numRef>
              <c:f>'Old Data - Neuron Western'!$F$4:$F$8</c:f>
              <c:numCache>
                <c:formatCode>General</c:formatCode>
                <c:ptCount val="5"/>
                <c:pt idx="0">
                  <c:v>39.82608695652174</c:v>
                </c:pt>
                <c:pt idx="1">
                  <c:v>61.08374384236453</c:v>
                </c:pt>
                <c:pt idx="2">
                  <c:v>23.15035799522673</c:v>
                </c:pt>
                <c:pt idx="3">
                  <c:v>35.58282208588957</c:v>
                </c:pt>
                <c:pt idx="4">
                  <c:v>21.767955801104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3132296"/>
        <c:axId val="2063135288"/>
      </c:barChart>
      <c:catAx>
        <c:axId val="2063132296"/>
        <c:scaling>
          <c:orientation val="minMax"/>
        </c:scaling>
        <c:delete val="0"/>
        <c:axPos val="b"/>
        <c:majorTickMark val="out"/>
        <c:minorTickMark val="none"/>
        <c:tickLblPos val="nextTo"/>
        <c:crossAx val="2063135288"/>
        <c:crosses val="autoZero"/>
        <c:auto val="1"/>
        <c:lblAlgn val="ctr"/>
        <c:lblOffset val="100"/>
        <c:noMultiLvlLbl val="0"/>
      </c:catAx>
      <c:valAx>
        <c:axId val="2063135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3132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 Tub / Total Tub ratio (2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293 Western'!$A$4:$A$9</c:f>
              <c:strCache>
                <c:ptCount val="6"/>
                <c:pt idx="0">
                  <c:v>GFP</c:v>
                </c:pt>
                <c:pt idx="1">
                  <c:v>HDAC5-Cyt</c:v>
                </c:pt>
                <c:pt idx="2">
                  <c:v>HDAC5-Nuc</c:v>
                </c:pt>
                <c:pt idx="3">
                  <c:v>aTAT1</c:v>
                </c:pt>
                <c:pt idx="4">
                  <c:v>aTAT1 D157N</c:v>
                </c:pt>
                <c:pt idx="5">
                  <c:v>No Transfect</c:v>
                </c:pt>
              </c:strCache>
            </c:strRef>
          </c:cat>
          <c:val>
            <c:numRef>
              <c:f>'293 Western'!$H$23:$H$28</c:f>
              <c:numCache>
                <c:formatCode>General</c:formatCode>
                <c:ptCount val="6"/>
                <c:pt idx="0">
                  <c:v>1.0</c:v>
                </c:pt>
                <c:pt idx="1">
                  <c:v>1.717085033748248</c:v>
                </c:pt>
                <c:pt idx="2">
                  <c:v>2.056326823089315</c:v>
                </c:pt>
                <c:pt idx="3">
                  <c:v>25.22612824324973</c:v>
                </c:pt>
                <c:pt idx="4">
                  <c:v>1.880177339821111</c:v>
                </c:pt>
                <c:pt idx="5">
                  <c:v>1.7811163630128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3324056"/>
        <c:axId val="2063327064"/>
      </c:barChart>
      <c:catAx>
        <c:axId val="2063324056"/>
        <c:scaling>
          <c:orientation val="minMax"/>
        </c:scaling>
        <c:delete val="0"/>
        <c:axPos val="b"/>
        <c:majorTickMark val="out"/>
        <c:minorTickMark val="none"/>
        <c:tickLblPos val="nextTo"/>
        <c:crossAx val="2063327064"/>
        <c:crosses val="autoZero"/>
        <c:auto val="1"/>
        <c:lblAlgn val="ctr"/>
        <c:lblOffset val="100"/>
        <c:noMultiLvlLbl val="0"/>
      </c:catAx>
      <c:valAx>
        <c:axId val="2063327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3324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 Tub / Total Tub ratio Average (as a ratio of no Transfection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etyl Tub / Total Tub ratio Average</c:v>
          </c:tx>
          <c:invertIfNegative val="0"/>
          <c:cat>
            <c:strRef>
              <c:f>'293 Western'!$E$52:$E$57</c:f>
              <c:strCache>
                <c:ptCount val="6"/>
                <c:pt idx="0">
                  <c:v>GFP</c:v>
                </c:pt>
                <c:pt idx="1">
                  <c:v>HDAC5-Cyt</c:v>
                </c:pt>
                <c:pt idx="2">
                  <c:v>HDAC5-Nuc</c:v>
                </c:pt>
                <c:pt idx="3">
                  <c:v>aTAT1</c:v>
                </c:pt>
                <c:pt idx="4">
                  <c:v>aTAT1 D157N</c:v>
                </c:pt>
                <c:pt idx="5">
                  <c:v>No Transfect</c:v>
                </c:pt>
              </c:strCache>
            </c:strRef>
          </c:cat>
          <c:val>
            <c:numRef>
              <c:f>'293 Western'!$I$52:$I$57</c:f>
              <c:numCache>
                <c:formatCode>General</c:formatCode>
                <c:ptCount val="6"/>
                <c:pt idx="0">
                  <c:v>3.153760757612128</c:v>
                </c:pt>
                <c:pt idx="1">
                  <c:v>1.225274892636808</c:v>
                </c:pt>
                <c:pt idx="2">
                  <c:v>2.359742535971821</c:v>
                </c:pt>
                <c:pt idx="3">
                  <c:v>12.1311965791664</c:v>
                </c:pt>
                <c:pt idx="4">
                  <c:v>2.34972117584251</c:v>
                </c:pt>
                <c:pt idx="5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3355656"/>
        <c:axId val="2063358664"/>
      </c:barChart>
      <c:catAx>
        <c:axId val="2063355656"/>
        <c:scaling>
          <c:orientation val="minMax"/>
        </c:scaling>
        <c:delete val="0"/>
        <c:axPos val="b"/>
        <c:majorTickMark val="out"/>
        <c:minorTickMark val="none"/>
        <c:tickLblPos val="nextTo"/>
        <c:crossAx val="2063358664"/>
        <c:crosses val="autoZero"/>
        <c:auto val="1"/>
        <c:lblAlgn val="ctr"/>
        <c:lblOffset val="100"/>
        <c:noMultiLvlLbl val="0"/>
      </c:catAx>
      <c:valAx>
        <c:axId val="2063358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3355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 Tub/Total Tub ratio Average (as</a:t>
            </a:r>
            <a:r>
              <a:rPr lang="en-US" baseline="0"/>
              <a:t> a ratio of GFP)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293 Western'!$E$52:$E$57</c:f>
              <c:strCache>
                <c:ptCount val="6"/>
                <c:pt idx="0">
                  <c:v>GFP</c:v>
                </c:pt>
                <c:pt idx="1">
                  <c:v>HDAC5-Cyt</c:v>
                </c:pt>
                <c:pt idx="2">
                  <c:v>HDAC5-Nuc</c:v>
                </c:pt>
                <c:pt idx="3">
                  <c:v>aTAT1</c:v>
                </c:pt>
                <c:pt idx="4">
                  <c:v>aTAT1 D157N</c:v>
                </c:pt>
                <c:pt idx="5">
                  <c:v>No Transfect</c:v>
                </c:pt>
              </c:strCache>
            </c:strRef>
          </c:cat>
          <c:val>
            <c:numRef>
              <c:f>'293 Western'!$H$52:$H$57</c:f>
              <c:numCache>
                <c:formatCode>General</c:formatCode>
                <c:ptCount val="6"/>
                <c:pt idx="0">
                  <c:v>1.0</c:v>
                </c:pt>
                <c:pt idx="1">
                  <c:v>0.388512314917801</c:v>
                </c:pt>
                <c:pt idx="2">
                  <c:v>0.74823130774146</c:v>
                </c:pt>
                <c:pt idx="3">
                  <c:v>3.846581117443904</c:v>
                </c:pt>
                <c:pt idx="4">
                  <c:v>0.74505371727106</c:v>
                </c:pt>
                <c:pt idx="5">
                  <c:v>0.3170817563083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3384424"/>
        <c:axId val="2063387432"/>
      </c:barChart>
      <c:catAx>
        <c:axId val="2063384424"/>
        <c:scaling>
          <c:orientation val="minMax"/>
        </c:scaling>
        <c:delete val="0"/>
        <c:axPos val="b"/>
        <c:majorTickMark val="out"/>
        <c:minorTickMark val="none"/>
        <c:tickLblPos val="nextTo"/>
        <c:crossAx val="2063387432"/>
        <c:crosses val="autoZero"/>
        <c:auto val="1"/>
        <c:lblAlgn val="ctr"/>
        <c:lblOffset val="100"/>
        <c:noMultiLvlLbl val="0"/>
      </c:catAx>
      <c:valAx>
        <c:axId val="2063387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3384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 Tub / Total Tub ratio (3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293 Western'!$A$4:$A$9</c:f>
              <c:strCache>
                <c:ptCount val="6"/>
                <c:pt idx="0">
                  <c:v>GFP</c:v>
                </c:pt>
                <c:pt idx="1">
                  <c:v>HDAC5-Cyt</c:v>
                </c:pt>
                <c:pt idx="2">
                  <c:v>HDAC5-Nuc</c:v>
                </c:pt>
                <c:pt idx="3">
                  <c:v>aTAT1</c:v>
                </c:pt>
                <c:pt idx="4">
                  <c:v>aTAT1 D157N</c:v>
                </c:pt>
                <c:pt idx="5">
                  <c:v>No Transfect</c:v>
                </c:pt>
              </c:strCache>
            </c:strRef>
          </c:cat>
          <c:val>
            <c:numRef>
              <c:f>'293 Western'!$H$41:$H$46</c:f>
              <c:numCache>
                <c:formatCode>General</c:formatCode>
                <c:ptCount val="6"/>
                <c:pt idx="0">
                  <c:v>1.0</c:v>
                </c:pt>
                <c:pt idx="1">
                  <c:v>0.524536077296735</c:v>
                </c:pt>
                <c:pt idx="2">
                  <c:v>1.265195556824375</c:v>
                </c:pt>
                <c:pt idx="3">
                  <c:v>4.048234080427219</c:v>
                </c:pt>
                <c:pt idx="4">
                  <c:v>0.747159465621526</c:v>
                </c:pt>
                <c:pt idx="5">
                  <c:v>0.341599239420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3412216"/>
        <c:axId val="2063415224"/>
      </c:barChart>
      <c:catAx>
        <c:axId val="2063412216"/>
        <c:scaling>
          <c:orientation val="minMax"/>
        </c:scaling>
        <c:delete val="0"/>
        <c:axPos val="b"/>
        <c:majorTickMark val="out"/>
        <c:minorTickMark val="none"/>
        <c:tickLblPos val="nextTo"/>
        <c:crossAx val="2063415224"/>
        <c:crosses val="autoZero"/>
        <c:auto val="1"/>
        <c:lblAlgn val="ctr"/>
        <c:lblOffset val="100"/>
        <c:noMultiLvlLbl val="0"/>
      </c:catAx>
      <c:valAx>
        <c:axId val="2063415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3412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3 01 15 Acetyl Tub/Total</a:t>
            </a:r>
            <a:r>
              <a:rPr lang="en-US" baseline="0"/>
              <a:t> Tub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Old Data - Neuron Western'!$A$12:$A$16</c:f>
              <c:strCache>
                <c:ptCount val="5"/>
                <c:pt idx="0">
                  <c:v>GFP</c:v>
                </c:pt>
                <c:pt idx="1">
                  <c:v>TAT</c:v>
                </c:pt>
                <c:pt idx="2">
                  <c:v>aTAT1 D157N</c:v>
                </c:pt>
                <c:pt idx="3">
                  <c:v>Cyt</c:v>
                </c:pt>
                <c:pt idx="4">
                  <c:v>Nuc</c:v>
                </c:pt>
              </c:strCache>
            </c:strRef>
          </c:cat>
          <c:val>
            <c:numRef>
              <c:f>'Old Data - Neuron Western'!$F$12:$F$16</c:f>
              <c:numCache>
                <c:formatCode>General</c:formatCode>
                <c:ptCount val="5"/>
                <c:pt idx="0">
                  <c:v>33.48837209302326</c:v>
                </c:pt>
                <c:pt idx="1">
                  <c:v>43.9622641509434</c:v>
                </c:pt>
                <c:pt idx="2">
                  <c:v>25.14450867052023</c:v>
                </c:pt>
                <c:pt idx="3">
                  <c:v>47.05882352941176</c:v>
                </c:pt>
                <c:pt idx="4">
                  <c:v>47.43842364532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3178424"/>
        <c:axId val="2063181416"/>
      </c:barChart>
      <c:catAx>
        <c:axId val="2063178424"/>
        <c:scaling>
          <c:orientation val="minMax"/>
        </c:scaling>
        <c:delete val="0"/>
        <c:axPos val="b"/>
        <c:majorTickMark val="out"/>
        <c:minorTickMark val="none"/>
        <c:tickLblPos val="nextTo"/>
        <c:crossAx val="2063181416"/>
        <c:crosses val="autoZero"/>
        <c:auto val="1"/>
        <c:lblAlgn val="ctr"/>
        <c:lblOffset val="100"/>
        <c:noMultiLvlLbl val="0"/>
      </c:catAx>
      <c:valAx>
        <c:axId val="2063181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3178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1 01 15 Acetyl Tub/Total</a:t>
            </a:r>
            <a:r>
              <a:rPr lang="en-US" baseline="0"/>
              <a:t> Tub Blot 2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Old Data - Neuron Western'!$A$22:$A$26</c:f>
              <c:strCache>
                <c:ptCount val="5"/>
                <c:pt idx="0">
                  <c:v>GFP</c:v>
                </c:pt>
                <c:pt idx="1">
                  <c:v>TAT</c:v>
                </c:pt>
                <c:pt idx="2">
                  <c:v>aTAT1 D157N</c:v>
                </c:pt>
                <c:pt idx="3">
                  <c:v>Cyt</c:v>
                </c:pt>
                <c:pt idx="4">
                  <c:v>Nuc</c:v>
                </c:pt>
              </c:strCache>
            </c:strRef>
          </c:cat>
          <c:val>
            <c:numRef>
              <c:f>'Old Data - Neuron Western'!$F$22:$F$26</c:f>
              <c:numCache>
                <c:formatCode>General</c:formatCode>
                <c:ptCount val="5"/>
                <c:pt idx="0">
                  <c:v>68.36734693877551</c:v>
                </c:pt>
                <c:pt idx="1">
                  <c:v>78.0612244897959</c:v>
                </c:pt>
                <c:pt idx="2">
                  <c:v>51.85185185185185</c:v>
                </c:pt>
                <c:pt idx="3">
                  <c:v>59.375</c:v>
                </c:pt>
                <c:pt idx="4">
                  <c:v>3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3211944"/>
        <c:axId val="2063214888"/>
      </c:barChart>
      <c:catAx>
        <c:axId val="2063211944"/>
        <c:scaling>
          <c:orientation val="minMax"/>
        </c:scaling>
        <c:delete val="0"/>
        <c:axPos val="b"/>
        <c:majorTickMark val="out"/>
        <c:minorTickMark val="none"/>
        <c:tickLblPos val="nextTo"/>
        <c:crossAx val="2063214888"/>
        <c:crosses val="autoZero"/>
        <c:auto val="1"/>
        <c:lblAlgn val="ctr"/>
        <c:lblOffset val="100"/>
        <c:noMultiLvlLbl val="0"/>
      </c:catAx>
      <c:valAx>
        <c:axId val="2063214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3211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3 01 15</a:t>
            </a:r>
            <a:r>
              <a:rPr lang="en-US" baseline="0"/>
              <a:t> Acetyl Tub/Total Tub Blot 2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Old Data - Neuron Western'!$A$30:$A$34</c:f>
              <c:strCache>
                <c:ptCount val="5"/>
                <c:pt idx="0">
                  <c:v>GFP</c:v>
                </c:pt>
                <c:pt idx="1">
                  <c:v>TAT</c:v>
                </c:pt>
                <c:pt idx="2">
                  <c:v>aTAT1 D157N</c:v>
                </c:pt>
                <c:pt idx="3">
                  <c:v>Cyt</c:v>
                </c:pt>
                <c:pt idx="4">
                  <c:v>Nuc</c:v>
                </c:pt>
              </c:strCache>
            </c:strRef>
          </c:cat>
          <c:val>
            <c:numRef>
              <c:f>'Old Data - Neuron Western'!$F$30:$F$34</c:f>
              <c:numCache>
                <c:formatCode>General</c:formatCode>
                <c:ptCount val="5"/>
                <c:pt idx="0">
                  <c:v>8.96551724137931</c:v>
                </c:pt>
                <c:pt idx="1">
                  <c:v>18.39572192513369</c:v>
                </c:pt>
                <c:pt idx="2">
                  <c:v>7.870722433460075</c:v>
                </c:pt>
                <c:pt idx="3">
                  <c:v>12.78439869989166</c:v>
                </c:pt>
                <c:pt idx="4">
                  <c:v>14.735516372795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3240680"/>
        <c:axId val="2063243624"/>
      </c:barChart>
      <c:catAx>
        <c:axId val="2063240680"/>
        <c:scaling>
          <c:orientation val="minMax"/>
        </c:scaling>
        <c:delete val="0"/>
        <c:axPos val="b"/>
        <c:majorTickMark val="out"/>
        <c:minorTickMark val="none"/>
        <c:tickLblPos val="nextTo"/>
        <c:crossAx val="2063243624"/>
        <c:crosses val="autoZero"/>
        <c:auto val="1"/>
        <c:lblAlgn val="ctr"/>
        <c:lblOffset val="100"/>
        <c:noMultiLvlLbl val="0"/>
      </c:catAx>
      <c:valAx>
        <c:axId val="2063243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3240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>
                <a:latin typeface="Arial"/>
                <a:cs typeface="Arial"/>
              </a:rPr>
              <a:t>Acetyl Tubulin / Total</a:t>
            </a:r>
            <a:r>
              <a:rPr lang="en-US" baseline="0">
                <a:latin typeface="Arial"/>
                <a:cs typeface="Arial"/>
              </a:rPr>
              <a:t> Tubulin (n=4)</a:t>
            </a:r>
            <a:endParaRPr lang="en-US">
              <a:latin typeface="Arial"/>
              <a:cs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Old Data - Neuron Western'!$X$4:$X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166271093333413</c:v>
                  </c:pt>
                  <c:pt idx="2">
                    <c:v>0.244151616478192</c:v>
                  </c:pt>
                  <c:pt idx="3">
                    <c:v>0.0706689334587369</c:v>
                  </c:pt>
                  <c:pt idx="4">
                    <c:v>0.0802523332794148</c:v>
                  </c:pt>
                </c:numCache>
              </c:numRef>
            </c:plus>
            <c:minus>
              <c:numRef>
                <c:f>'Old Data - Neuron Western'!$X$4:$X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166271093333413</c:v>
                  </c:pt>
                  <c:pt idx="2">
                    <c:v>0.244151616478192</c:v>
                  </c:pt>
                  <c:pt idx="3">
                    <c:v>0.0706689334587369</c:v>
                  </c:pt>
                  <c:pt idx="4">
                    <c:v>0.0802523332794148</c:v>
                  </c:pt>
                </c:numCache>
              </c:numRef>
            </c:minus>
          </c:errBars>
          <c:cat>
            <c:strRef>
              <c:f>'Old Data - Neuron Western'!$A$4:$A$8</c:f>
              <c:strCache>
                <c:ptCount val="5"/>
                <c:pt idx="0">
                  <c:v>GFP</c:v>
                </c:pt>
                <c:pt idx="1">
                  <c:v>aTAT1</c:v>
                </c:pt>
                <c:pt idx="2">
                  <c:v>aTAT1 D157N</c:v>
                </c:pt>
                <c:pt idx="3">
                  <c:v>HDAC5-Cyt</c:v>
                </c:pt>
                <c:pt idx="4">
                  <c:v>HDAC5-Nuc</c:v>
                </c:pt>
              </c:strCache>
            </c:strRef>
          </c:cat>
          <c:val>
            <c:numRef>
              <c:f>'Old Data - Neuron Western'!$V$4:$V$8</c:f>
              <c:numCache>
                <c:formatCode>General</c:formatCode>
                <c:ptCount val="5"/>
                <c:pt idx="0">
                  <c:v>1.0</c:v>
                </c:pt>
                <c:pt idx="1">
                  <c:v>1.537115068322766</c:v>
                </c:pt>
                <c:pt idx="2">
                  <c:v>1.680581237111067</c:v>
                </c:pt>
                <c:pt idx="3">
                  <c:v>0.910608274570478</c:v>
                </c:pt>
                <c:pt idx="4">
                  <c:v>0.8227654937403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4145128"/>
        <c:axId val="2064148216"/>
      </c:barChart>
      <c:catAx>
        <c:axId val="206414512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/>
                <a:cs typeface="Arial"/>
              </a:defRPr>
            </a:pPr>
            <a:endParaRPr lang="en-US"/>
          </a:p>
        </c:txPr>
        <c:crossAx val="2064148216"/>
        <c:crosses val="autoZero"/>
        <c:auto val="1"/>
        <c:lblAlgn val="ctr"/>
        <c:lblOffset val="100"/>
        <c:noMultiLvlLbl val="0"/>
      </c:catAx>
      <c:valAx>
        <c:axId val="20641482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>
                    <a:latin typeface="Arial"/>
                    <a:cs typeface="Arial"/>
                  </a:rPr>
                  <a:t>Densitometric Ratio</a:t>
                </a:r>
              </a:p>
            </c:rich>
          </c:tx>
          <c:layout>
            <c:manualLayout>
              <c:xMode val="edge"/>
              <c:yMode val="edge"/>
              <c:x val="0.0105820105820106"/>
              <c:y val="0.3428628187531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/>
                <a:cs typeface="Arial"/>
              </a:defRPr>
            </a:pPr>
            <a:endParaRPr lang="en-US"/>
          </a:p>
        </c:txPr>
        <c:crossAx val="20641451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 Tubulin / Total Tubulin (n=5), SEM bar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Old Data - Neuron Western'!$X$4:$X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166271093333413</c:v>
                  </c:pt>
                  <c:pt idx="2">
                    <c:v>0.244151616478192</c:v>
                  </c:pt>
                  <c:pt idx="3">
                    <c:v>0.0706689334587369</c:v>
                  </c:pt>
                  <c:pt idx="4">
                    <c:v>0.0802523332794148</c:v>
                  </c:pt>
                </c:numCache>
              </c:numRef>
            </c:plus>
            <c:minus>
              <c:numRef>
                <c:f>'Old Data - Neuron Western'!$X$4:$X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166271093333413</c:v>
                  </c:pt>
                  <c:pt idx="2">
                    <c:v>0.244151616478192</c:v>
                  </c:pt>
                  <c:pt idx="3">
                    <c:v>0.0706689334587369</c:v>
                  </c:pt>
                  <c:pt idx="4">
                    <c:v>0.0802523332794148</c:v>
                  </c:pt>
                </c:numCache>
              </c:numRef>
            </c:minus>
          </c:errBars>
          <c:cat>
            <c:strRef>
              <c:f>'Old Data - Neuron Western'!$A$4:$A$8</c:f>
              <c:strCache>
                <c:ptCount val="5"/>
                <c:pt idx="0">
                  <c:v>GFP</c:v>
                </c:pt>
                <c:pt idx="1">
                  <c:v>aTAT1</c:v>
                </c:pt>
                <c:pt idx="2">
                  <c:v>aTAT1 D157N</c:v>
                </c:pt>
                <c:pt idx="3">
                  <c:v>HDAC5-Cyt</c:v>
                </c:pt>
                <c:pt idx="4">
                  <c:v>HDAC5-Nuc</c:v>
                </c:pt>
              </c:strCache>
            </c:strRef>
          </c:cat>
          <c:val>
            <c:numRef>
              <c:f>'Old Data - Neuron Western'!$V$4:$V$8</c:f>
              <c:numCache>
                <c:formatCode>General</c:formatCode>
                <c:ptCount val="5"/>
                <c:pt idx="0">
                  <c:v>1.0</c:v>
                </c:pt>
                <c:pt idx="1">
                  <c:v>1.537115068322766</c:v>
                </c:pt>
                <c:pt idx="2">
                  <c:v>1.680581237111067</c:v>
                </c:pt>
                <c:pt idx="3">
                  <c:v>0.910608274570478</c:v>
                </c:pt>
                <c:pt idx="4">
                  <c:v>0.8227654937403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4182024"/>
        <c:axId val="2064185000"/>
      </c:barChart>
      <c:catAx>
        <c:axId val="2064182024"/>
        <c:scaling>
          <c:orientation val="minMax"/>
        </c:scaling>
        <c:delete val="0"/>
        <c:axPos val="b"/>
        <c:majorTickMark val="out"/>
        <c:minorTickMark val="none"/>
        <c:tickLblPos val="nextTo"/>
        <c:crossAx val="2064185000"/>
        <c:crosses val="autoZero"/>
        <c:auto val="1"/>
        <c:lblAlgn val="ctr"/>
        <c:lblOffset val="100"/>
        <c:noMultiLvlLbl val="0"/>
      </c:catAx>
      <c:valAx>
        <c:axId val="2064185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4182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etyl Tub / Total Tub ratio</c:v>
          </c:tx>
          <c:invertIfNegative val="0"/>
          <c:cat>
            <c:strRef>
              <c:f>'293 Western'!$A$4:$A$9</c:f>
              <c:strCache>
                <c:ptCount val="6"/>
                <c:pt idx="0">
                  <c:v>GFP</c:v>
                </c:pt>
                <c:pt idx="1">
                  <c:v>HDAC5-Cyt</c:v>
                </c:pt>
                <c:pt idx="2">
                  <c:v>HDAC5-Nuc</c:v>
                </c:pt>
                <c:pt idx="3">
                  <c:v>aTAT1</c:v>
                </c:pt>
                <c:pt idx="4">
                  <c:v>aTAT1 D157N</c:v>
                </c:pt>
                <c:pt idx="5">
                  <c:v>No Transfect</c:v>
                </c:pt>
              </c:strCache>
            </c:strRef>
          </c:cat>
          <c:val>
            <c:numRef>
              <c:f>'293 Western'!$H$4:$H$9</c:f>
              <c:numCache>
                <c:formatCode>General</c:formatCode>
                <c:ptCount val="6"/>
                <c:pt idx="0">
                  <c:v>1.0</c:v>
                </c:pt>
                <c:pt idx="1">
                  <c:v>0.229282251212076</c:v>
                </c:pt>
                <c:pt idx="2">
                  <c:v>0.227037670436037</c:v>
                </c:pt>
                <c:pt idx="3">
                  <c:v>8.447745033424347</c:v>
                </c:pt>
                <c:pt idx="4">
                  <c:v>0.373451187550352</c:v>
                </c:pt>
                <c:pt idx="5">
                  <c:v>0.310657205841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4229832"/>
        <c:axId val="2064232840"/>
      </c:barChart>
      <c:catAx>
        <c:axId val="2064229832"/>
        <c:scaling>
          <c:orientation val="minMax"/>
        </c:scaling>
        <c:delete val="0"/>
        <c:axPos val="b"/>
        <c:majorTickMark val="out"/>
        <c:minorTickMark val="none"/>
        <c:tickLblPos val="nextTo"/>
        <c:crossAx val="2064232840"/>
        <c:crosses val="autoZero"/>
        <c:auto val="1"/>
        <c:lblAlgn val="ctr"/>
        <c:lblOffset val="100"/>
        <c:noMultiLvlLbl val="0"/>
      </c:catAx>
      <c:valAx>
        <c:axId val="2064232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42298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 Tub / Total Tub ratio (2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293 Western'!$A$4:$A$9</c:f>
              <c:strCache>
                <c:ptCount val="6"/>
                <c:pt idx="0">
                  <c:v>GFP</c:v>
                </c:pt>
                <c:pt idx="1">
                  <c:v>HDAC5-Cyt</c:v>
                </c:pt>
                <c:pt idx="2">
                  <c:v>HDAC5-Nuc</c:v>
                </c:pt>
                <c:pt idx="3">
                  <c:v>aTAT1</c:v>
                </c:pt>
                <c:pt idx="4">
                  <c:v>aTAT1 D157N</c:v>
                </c:pt>
                <c:pt idx="5">
                  <c:v>No Transfect</c:v>
                </c:pt>
              </c:strCache>
            </c:strRef>
          </c:cat>
          <c:val>
            <c:numRef>
              <c:f>'293 Western'!$H$14:$H$19</c:f>
              <c:numCache>
                <c:formatCode>General</c:formatCode>
                <c:ptCount val="6"/>
                <c:pt idx="0">
                  <c:v>1.0</c:v>
                </c:pt>
                <c:pt idx="1">
                  <c:v>2.254204398447606</c:v>
                </c:pt>
                <c:pt idx="2">
                  <c:v>3.96523178807947</c:v>
                </c:pt>
                <c:pt idx="3">
                  <c:v>20.91310751104566</c:v>
                </c:pt>
                <c:pt idx="4">
                  <c:v>3.100649350649351</c:v>
                </c:pt>
                <c:pt idx="5">
                  <c:v>2.7065217391304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3266392"/>
        <c:axId val="2063269256"/>
      </c:barChart>
      <c:catAx>
        <c:axId val="2063266392"/>
        <c:scaling>
          <c:orientation val="minMax"/>
        </c:scaling>
        <c:delete val="0"/>
        <c:axPos val="b"/>
        <c:majorTickMark val="out"/>
        <c:minorTickMark val="none"/>
        <c:tickLblPos val="nextTo"/>
        <c:crossAx val="2063269256"/>
        <c:crosses val="autoZero"/>
        <c:auto val="1"/>
        <c:lblAlgn val="ctr"/>
        <c:lblOffset val="100"/>
        <c:noMultiLvlLbl val="0"/>
      </c:catAx>
      <c:valAx>
        <c:axId val="2063269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3266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 Tub / Total Tub ratio (3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293 Western'!$A$4:$A$9</c:f>
              <c:strCache>
                <c:ptCount val="6"/>
                <c:pt idx="0">
                  <c:v>GFP</c:v>
                </c:pt>
                <c:pt idx="1">
                  <c:v>HDAC5-Cyt</c:v>
                </c:pt>
                <c:pt idx="2">
                  <c:v>HDAC5-Nuc</c:v>
                </c:pt>
                <c:pt idx="3">
                  <c:v>aTAT1</c:v>
                </c:pt>
                <c:pt idx="4">
                  <c:v>aTAT1 D157N</c:v>
                </c:pt>
                <c:pt idx="5">
                  <c:v>No Transfect</c:v>
                </c:pt>
              </c:strCache>
            </c:strRef>
          </c:cat>
          <c:val>
            <c:numRef>
              <c:f>'293 Western'!$H$32:$H$37</c:f>
              <c:numCache>
                <c:formatCode>General</c:formatCode>
                <c:ptCount val="6"/>
                <c:pt idx="0">
                  <c:v>1.0</c:v>
                </c:pt>
                <c:pt idx="1">
                  <c:v>0.283907324318944</c:v>
                </c:pt>
                <c:pt idx="2">
                  <c:v>0.30031331486218</c:v>
                </c:pt>
                <c:pt idx="3">
                  <c:v>0.79021942475878</c:v>
                </c:pt>
                <c:pt idx="4">
                  <c:v>0.964837099333749</c:v>
                </c:pt>
                <c:pt idx="5">
                  <c:v>0.2848666968097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3299128"/>
        <c:axId val="2063302136"/>
      </c:barChart>
      <c:catAx>
        <c:axId val="2063299128"/>
        <c:scaling>
          <c:orientation val="minMax"/>
        </c:scaling>
        <c:delete val="0"/>
        <c:axPos val="b"/>
        <c:majorTickMark val="out"/>
        <c:minorTickMark val="none"/>
        <c:tickLblPos val="nextTo"/>
        <c:crossAx val="2063302136"/>
        <c:crosses val="autoZero"/>
        <c:auto val="1"/>
        <c:lblAlgn val="ctr"/>
        <c:lblOffset val="100"/>
        <c:noMultiLvlLbl val="0"/>
      </c:catAx>
      <c:valAx>
        <c:axId val="2063302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3299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5" Type="http://schemas.openxmlformats.org/officeDocument/2006/relationships/chart" Target="../charts/chart11.xml"/><Relationship Id="rId6" Type="http://schemas.openxmlformats.org/officeDocument/2006/relationships/chart" Target="../charts/chart12.xml"/><Relationship Id="rId7" Type="http://schemas.openxmlformats.org/officeDocument/2006/relationships/chart" Target="../charts/chart13.xml"/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8900</xdr:colOff>
      <xdr:row>11</xdr:row>
      <xdr:rowOff>89547</xdr:rowOff>
    </xdr:from>
    <xdr:to>
      <xdr:col>16</xdr:col>
      <xdr:colOff>736600</xdr:colOff>
      <xdr:row>27</xdr:row>
      <xdr:rowOff>6414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400</xdr:colOff>
      <xdr:row>29</xdr:row>
      <xdr:rowOff>31877</xdr:rowOff>
    </xdr:from>
    <xdr:to>
      <xdr:col>16</xdr:col>
      <xdr:colOff>673100</xdr:colOff>
      <xdr:row>45</xdr:row>
      <xdr:rowOff>1334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266700</xdr:colOff>
      <xdr:row>3</xdr:row>
      <xdr:rowOff>25400</xdr:rowOff>
    </xdr:from>
    <xdr:to>
      <xdr:col>31</xdr:col>
      <xdr:colOff>63500</xdr:colOff>
      <xdr:row>18</xdr:row>
      <xdr:rowOff>17779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254000</xdr:colOff>
      <xdr:row>19</xdr:row>
      <xdr:rowOff>152400</xdr:rowOff>
    </xdr:from>
    <xdr:to>
      <xdr:col>31</xdr:col>
      <xdr:colOff>50800</xdr:colOff>
      <xdr:row>35</xdr:row>
      <xdr:rowOff>7557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711200</xdr:colOff>
      <xdr:row>47</xdr:row>
      <xdr:rowOff>0</xdr:rowOff>
    </xdr:from>
    <xdr:to>
      <xdr:col>18</xdr:col>
      <xdr:colOff>482600</xdr:colOff>
      <xdr:row>68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482600</xdr:colOff>
      <xdr:row>43</xdr:row>
      <xdr:rowOff>107950</xdr:rowOff>
    </xdr:from>
    <xdr:to>
      <xdr:col>26</xdr:col>
      <xdr:colOff>622300</xdr:colOff>
      <xdr:row>64</xdr:row>
      <xdr:rowOff>1397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35000</xdr:colOff>
      <xdr:row>2</xdr:row>
      <xdr:rowOff>95250</xdr:rowOff>
    </xdr:from>
    <xdr:to>
      <xdr:col>17</xdr:col>
      <xdr:colOff>685800</xdr:colOff>
      <xdr:row>23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5000</xdr:colOff>
      <xdr:row>24</xdr:row>
      <xdr:rowOff>88900</xdr:rowOff>
    </xdr:from>
    <xdr:to>
      <xdr:col>17</xdr:col>
      <xdr:colOff>685800</xdr:colOff>
      <xdr:row>45</xdr:row>
      <xdr:rowOff>6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09600</xdr:colOff>
      <xdr:row>47</xdr:row>
      <xdr:rowOff>0</xdr:rowOff>
    </xdr:from>
    <xdr:to>
      <xdr:col>17</xdr:col>
      <xdr:colOff>660400</xdr:colOff>
      <xdr:row>67</xdr:row>
      <xdr:rowOff>1079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444500</xdr:colOff>
      <xdr:row>24</xdr:row>
      <xdr:rowOff>12700</xdr:rowOff>
    </xdr:from>
    <xdr:to>
      <xdr:col>25</xdr:col>
      <xdr:colOff>495300</xdr:colOff>
      <xdr:row>44</xdr:row>
      <xdr:rowOff>1206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482600</xdr:colOff>
      <xdr:row>90</xdr:row>
      <xdr:rowOff>31750</xdr:rowOff>
    </xdr:from>
    <xdr:to>
      <xdr:col>23</xdr:col>
      <xdr:colOff>546100</xdr:colOff>
      <xdr:row>110</xdr:row>
      <xdr:rowOff>127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76200</xdr:colOff>
      <xdr:row>90</xdr:row>
      <xdr:rowOff>88900</xdr:rowOff>
    </xdr:from>
    <xdr:to>
      <xdr:col>16</xdr:col>
      <xdr:colOff>139700</xdr:colOff>
      <xdr:row>110</xdr:row>
      <xdr:rowOff>698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0</xdr:colOff>
      <xdr:row>69</xdr:row>
      <xdr:rowOff>0</xdr:rowOff>
    </xdr:from>
    <xdr:to>
      <xdr:col>16</xdr:col>
      <xdr:colOff>50800</xdr:colOff>
      <xdr:row>89</xdr:row>
      <xdr:rowOff>1079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workbookViewId="0">
      <selection activeCell="B20" sqref="B20"/>
    </sheetView>
  </sheetViews>
  <sheetFormatPr baseColWidth="10" defaultColWidth="11" defaultRowHeight="15" x14ac:dyDescent="0"/>
  <sheetData>
    <row r="1" spans="1:12">
      <c r="A1">
        <v>1</v>
      </c>
      <c r="B1" t="s">
        <v>48</v>
      </c>
      <c r="H1" t="s">
        <v>29</v>
      </c>
    </row>
    <row r="2" spans="1:12">
      <c r="B2" t="s">
        <v>5</v>
      </c>
      <c r="C2" t="s">
        <v>6</v>
      </c>
      <c r="D2" t="s">
        <v>32</v>
      </c>
      <c r="F2" t="s">
        <v>12</v>
      </c>
      <c r="H2" t="s">
        <v>1</v>
      </c>
      <c r="I2">
        <v>1</v>
      </c>
      <c r="J2">
        <v>1</v>
      </c>
      <c r="K2">
        <v>1</v>
      </c>
      <c r="L2">
        <v>1</v>
      </c>
    </row>
    <row r="3" spans="1:12">
      <c r="A3" t="s">
        <v>1</v>
      </c>
      <c r="B3">
        <v>1520</v>
      </c>
      <c r="C3">
        <v>261</v>
      </c>
      <c r="D3">
        <f>B3/C3</f>
        <v>5.8237547892720309</v>
      </c>
      <c r="F3">
        <f>D3/D3</f>
        <v>1</v>
      </c>
      <c r="H3" t="s">
        <v>14</v>
      </c>
      <c r="I3">
        <v>6.5828173374613002</v>
      </c>
      <c r="J3">
        <v>2.4278815751652774</v>
      </c>
      <c r="K3">
        <v>2.7069230769230774</v>
      </c>
      <c r="L3">
        <v>6.7770899938779676</v>
      </c>
    </row>
    <row r="4" spans="1:12">
      <c r="A4" t="s">
        <v>14</v>
      </c>
      <c r="B4">
        <v>18900</v>
      </c>
      <c r="C4">
        <v>493</v>
      </c>
      <c r="D4">
        <f t="shared" ref="D4:D5" si="0">B4/C4</f>
        <v>38.336713995943207</v>
      </c>
      <c r="F4">
        <f>D4/D3</f>
        <v>6.5828173374613002</v>
      </c>
      <c r="H4" t="s">
        <v>15</v>
      </c>
      <c r="I4">
        <v>4.5789473684210522</v>
      </c>
      <c r="J4">
        <v>1.3903660680982575</v>
      </c>
      <c r="K4">
        <v>0.81144901610017894</v>
      </c>
      <c r="L4">
        <v>3.6107510484178422</v>
      </c>
    </row>
    <row r="5" spans="1:12">
      <c r="A5" t="s">
        <v>15</v>
      </c>
      <c r="B5">
        <v>21200</v>
      </c>
      <c r="C5">
        <v>795</v>
      </c>
      <c r="D5">
        <f t="shared" si="0"/>
        <v>26.666666666666668</v>
      </c>
      <c r="F5">
        <f>D5/D3</f>
        <v>4.5789473684210522</v>
      </c>
    </row>
    <row r="7" spans="1:12">
      <c r="A7">
        <v>2</v>
      </c>
      <c r="B7" t="s">
        <v>49</v>
      </c>
    </row>
    <row r="8" spans="1:12">
      <c r="B8" t="s">
        <v>5</v>
      </c>
      <c r="C8" t="s">
        <v>6</v>
      </c>
      <c r="D8" t="s">
        <v>32</v>
      </c>
      <c r="F8" t="s">
        <v>12</v>
      </c>
    </row>
    <row r="9" spans="1:12">
      <c r="A9" t="s">
        <v>1</v>
      </c>
      <c r="B9">
        <v>980</v>
      </c>
      <c r="C9">
        <v>26.9</v>
      </c>
      <c r="D9">
        <f>B9/C9</f>
        <v>36.431226765799259</v>
      </c>
      <c r="F9">
        <f>D9/D9</f>
        <v>1</v>
      </c>
    </row>
    <row r="10" spans="1:12">
      <c r="A10" t="s">
        <v>14</v>
      </c>
      <c r="B10">
        <v>3140</v>
      </c>
      <c r="C10">
        <v>35.5</v>
      </c>
      <c r="D10">
        <f t="shared" ref="D10:D11" si="1">B10/C10</f>
        <v>88.450704225352112</v>
      </c>
      <c r="F10">
        <f>D10/D9</f>
        <v>2.4278815751652774</v>
      </c>
    </row>
    <row r="11" spans="1:12">
      <c r="A11" t="s">
        <v>15</v>
      </c>
      <c r="B11">
        <v>1940</v>
      </c>
      <c r="C11">
        <v>38.299999999999997</v>
      </c>
      <c r="D11">
        <f t="shared" si="1"/>
        <v>50.652741514360315</v>
      </c>
      <c r="F11">
        <f>D11/D9</f>
        <v>1.3903660680982575</v>
      </c>
    </row>
    <row r="13" spans="1:12">
      <c r="A13">
        <v>3</v>
      </c>
      <c r="B13" t="s">
        <v>50</v>
      </c>
    </row>
    <row r="14" spans="1:12">
      <c r="B14" t="s">
        <v>5</v>
      </c>
      <c r="C14" t="s">
        <v>6</v>
      </c>
      <c r="D14" t="s">
        <v>32</v>
      </c>
      <c r="F14" t="s">
        <v>12</v>
      </c>
    </row>
    <row r="15" spans="1:12">
      <c r="A15" t="s">
        <v>1</v>
      </c>
      <c r="B15">
        <v>10400</v>
      </c>
      <c r="C15">
        <v>108</v>
      </c>
      <c r="D15">
        <f>B15/C15</f>
        <v>96.296296296296291</v>
      </c>
      <c r="F15">
        <f>D15/D15</f>
        <v>1</v>
      </c>
    </row>
    <row r="16" spans="1:12">
      <c r="A16" t="s">
        <v>14</v>
      </c>
      <c r="B16">
        <v>39100</v>
      </c>
      <c r="C16">
        <v>150</v>
      </c>
      <c r="D16">
        <f t="shared" ref="D16:D17" si="2">B16/C16</f>
        <v>260.66666666666669</v>
      </c>
      <c r="F16">
        <f>D16/D15</f>
        <v>2.7069230769230774</v>
      </c>
    </row>
    <row r="17" spans="1:6">
      <c r="A17" t="s">
        <v>15</v>
      </c>
      <c r="B17">
        <v>16800</v>
      </c>
      <c r="C17">
        <v>215</v>
      </c>
      <c r="D17">
        <f t="shared" si="2"/>
        <v>78.139534883720927</v>
      </c>
      <c r="F17">
        <f>D17/D15</f>
        <v>0.81144901610017894</v>
      </c>
    </row>
    <row r="19" spans="1:6">
      <c r="A19">
        <v>4</v>
      </c>
      <c r="B19" t="s">
        <v>51</v>
      </c>
    </row>
    <row r="20" spans="1:6">
      <c r="B20" t="s">
        <v>5</v>
      </c>
      <c r="C20" t="s">
        <v>6</v>
      </c>
      <c r="D20" t="s">
        <v>32</v>
      </c>
      <c r="F20" t="s">
        <v>12</v>
      </c>
    </row>
    <row r="21" spans="1:6">
      <c r="A21" t="s">
        <v>1</v>
      </c>
      <c r="B21">
        <v>30500</v>
      </c>
      <c r="C21">
        <v>3690</v>
      </c>
      <c r="D21">
        <f>B21/C21</f>
        <v>8.2655826558265577</v>
      </c>
      <c r="F21">
        <f>D21/D21</f>
        <v>1</v>
      </c>
    </row>
    <row r="22" spans="1:6">
      <c r="A22" t="s">
        <v>14</v>
      </c>
      <c r="B22">
        <v>27000</v>
      </c>
      <c r="C22">
        <v>482</v>
      </c>
      <c r="D22">
        <f t="shared" ref="D22:D23" si="3">B22/C22</f>
        <v>56.016597510373444</v>
      </c>
      <c r="F22">
        <f>D22/D21</f>
        <v>6.7770899938779676</v>
      </c>
    </row>
    <row r="23" spans="1:6">
      <c r="A23" t="s">
        <v>15</v>
      </c>
      <c r="B23">
        <v>15400</v>
      </c>
      <c r="C23">
        <v>516</v>
      </c>
      <c r="D23">
        <f t="shared" si="3"/>
        <v>29.844961240310077</v>
      </c>
      <c r="F23">
        <f>D23/D21</f>
        <v>3.6107510484178422</v>
      </c>
    </row>
    <row r="27" spans="1:6">
      <c r="A27" t="s">
        <v>33</v>
      </c>
    </row>
    <row r="28" spans="1:6">
      <c r="A28" s="3"/>
      <c r="B28" s="3" t="s">
        <v>1</v>
      </c>
      <c r="C28" s="3" t="s">
        <v>14</v>
      </c>
      <c r="D28" s="3" t="s">
        <v>34</v>
      </c>
    </row>
    <row r="29" spans="1:6">
      <c r="A29" s="4" t="s">
        <v>35</v>
      </c>
      <c r="B29" s="2">
        <v>4</v>
      </c>
      <c r="C29" s="2">
        <v>4</v>
      </c>
      <c r="D29" s="2">
        <v>4</v>
      </c>
    </row>
    <row r="30" spans="1:6">
      <c r="A30" s="4"/>
      <c r="B30" s="2"/>
      <c r="C30" s="2"/>
      <c r="D30" s="2"/>
    </row>
    <row r="31" spans="1:6">
      <c r="A31" s="4" t="s">
        <v>36</v>
      </c>
      <c r="B31" s="2">
        <v>1</v>
      </c>
      <c r="C31" s="2">
        <v>2.4279999999999999</v>
      </c>
      <c r="D31" s="2">
        <v>0.81140000000000001</v>
      </c>
    </row>
    <row r="32" spans="1:6">
      <c r="A32" s="4" t="s">
        <v>37</v>
      </c>
      <c r="B32" s="2">
        <v>1</v>
      </c>
      <c r="C32" s="2">
        <v>2.4980000000000002</v>
      </c>
      <c r="D32" s="2">
        <v>0.95620000000000005</v>
      </c>
    </row>
    <row r="33" spans="1:4">
      <c r="A33" s="4" t="s">
        <v>38</v>
      </c>
      <c r="B33" s="2">
        <v>1</v>
      </c>
      <c r="C33" s="2">
        <v>4.6449999999999996</v>
      </c>
      <c r="D33" s="2">
        <v>2.5009999999999999</v>
      </c>
    </row>
    <row r="34" spans="1:4">
      <c r="A34" s="4" t="s">
        <v>39</v>
      </c>
      <c r="B34" s="2">
        <v>1</v>
      </c>
      <c r="C34" s="2">
        <v>6.7290000000000001</v>
      </c>
      <c r="D34" s="2">
        <v>4.3369999999999997</v>
      </c>
    </row>
    <row r="35" spans="1:4">
      <c r="A35" s="4" t="s">
        <v>40</v>
      </c>
      <c r="B35" s="2">
        <v>1</v>
      </c>
      <c r="C35" s="2">
        <v>6.7770000000000001</v>
      </c>
      <c r="D35" s="2">
        <v>4.5789999999999997</v>
      </c>
    </row>
    <row r="36" spans="1:4">
      <c r="A36" s="4"/>
      <c r="B36" s="2"/>
      <c r="C36" s="2"/>
      <c r="D36" s="2"/>
    </row>
    <row r="37" spans="1:4">
      <c r="A37" s="4" t="s">
        <v>13</v>
      </c>
      <c r="B37" s="2">
        <v>1</v>
      </c>
      <c r="C37" s="2">
        <v>4.6239999999999997</v>
      </c>
      <c r="D37" s="2">
        <v>2.5979999999999999</v>
      </c>
    </row>
    <row r="38" spans="1:4">
      <c r="A38" s="4" t="s">
        <v>41</v>
      </c>
      <c r="B38" s="2">
        <v>0</v>
      </c>
      <c r="C38" s="2">
        <v>2.3780000000000001</v>
      </c>
      <c r="D38" s="2">
        <v>1.7889999999999999</v>
      </c>
    </row>
    <row r="39" spans="1:4">
      <c r="A39" s="4" t="s">
        <v>42</v>
      </c>
      <c r="B39" s="2">
        <v>0</v>
      </c>
      <c r="C39" s="2">
        <v>1.1890000000000001</v>
      </c>
      <c r="D39" s="2">
        <v>0.89439999999999997</v>
      </c>
    </row>
    <row r="40" spans="1:4">
      <c r="A40" s="4"/>
      <c r="B40" s="2"/>
      <c r="C40" s="2"/>
      <c r="D40" s="2"/>
    </row>
    <row r="41" spans="1:4">
      <c r="A41" s="4" t="s">
        <v>43</v>
      </c>
      <c r="B41" s="2">
        <v>1</v>
      </c>
      <c r="C41" s="2">
        <v>0.83899999999999997</v>
      </c>
      <c r="D41" s="2">
        <v>-0.24859999999999999</v>
      </c>
    </row>
    <row r="42" spans="1:4">
      <c r="A42" s="4" t="s">
        <v>44</v>
      </c>
      <c r="B42" s="2">
        <v>1</v>
      </c>
      <c r="C42" s="2">
        <v>8.4079999999999995</v>
      </c>
      <c r="D42" s="2">
        <v>5.444</v>
      </c>
    </row>
    <row r="43" spans="1:4">
      <c r="A43" s="4"/>
      <c r="B43" s="2"/>
      <c r="C43" s="2"/>
      <c r="D43" s="2"/>
    </row>
    <row r="44" spans="1:4">
      <c r="A44" s="4" t="s">
        <v>45</v>
      </c>
      <c r="B44" s="2">
        <v>4</v>
      </c>
      <c r="C44" s="2">
        <v>18.489999999999998</v>
      </c>
      <c r="D44" s="2">
        <v>10.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4"/>
  <sheetViews>
    <sheetView tabSelected="1" workbookViewId="0">
      <selection activeCell="O6" sqref="O6"/>
    </sheetView>
  </sheetViews>
  <sheetFormatPr baseColWidth="10" defaultColWidth="11" defaultRowHeight="15" x14ac:dyDescent="0"/>
  <sheetData>
    <row r="1" spans="1:24">
      <c r="A1" t="s">
        <v>10</v>
      </c>
    </row>
    <row r="2" spans="1:24">
      <c r="A2" t="s">
        <v>0</v>
      </c>
      <c r="H2" t="s">
        <v>12</v>
      </c>
      <c r="K2" t="s">
        <v>29</v>
      </c>
      <c r="V2" t="s">
        <v>13</v>
      </c>
      <c r="W2" t="s">
        <v>18</v>
      </c>
      <c r="X2" t="s">
        <v>31</v>
      </c>
    </row>
    <row r="3" spans="1:24">
      <c r="B3" t="s">
        <v>5</v>
      </c>
      <c r="C3" t="s">
        <v>6</v>
      </c>
      <c r="D3" t="s">
        <v>7</v>
      </c>
      <c r="F3" t="s">
        <v>9</v>
      </c>
    </row>
    <row r="4" spans="1:24">
      <c r="A4" t="s">
        <v>1</v>
      </c>
      <c r="B4">
        <v>22900</v>
      </c>
      <c r="C4">
        <v>575</v>
      </c>
      <c r="D4">
        <v>84.8</v>
      </c>
      <c r="F4">
        <f>B4/C4</f>
        <v>39.826086956521742</v>
      </c>
      <c r="H4">
        <f>F4/$F$4</f>
        <v>1</v>
      </c>
      <c r="J4" t="s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f>AVERAGE(K4:U4)</f>
        <v>1</v>
      </c>
      <c r="W4">
        <f>STDEV(K4:U4)</f>
        <v>0</v>
      </c>
      <c r="X4">
        <f>STDEV(K4:U4)/SQRT(11)</f>
        <v>0</v>
      </c>
    </row>
    <row r="5" spans="1:24">
      <c r="A5" t="s">
        <v>14</v>
      </c>
      <c r="B5">
        <v>24800</v>
      </c>
      <c r="C5">
        <v>406</v>
      </c>
      <c r="D5">
        <v>50.7</v>
      </c>
      <c r="F5">
        <f>B5/C5</f>
        <v>61.083743842364534</v>
      </c>
      <c r="H5">
        <f>F5/$F$4</f>
        <v>1.5337621270462709</v>
      </c>
      <c r="J5" t="s">
        <v>2</v>
      </c>
      <c r="K5">
        <v>1.5337621270462709</v>
      </c>
      <c r="L5">
        <v>1.1417910447761195</v>
      </c>
      <c r="M5">
        <v>1.0931540246156266</v>
      </c>
      <c r="N5">
        <v>1.6558748552625</v>
      </c>
      <c r="O5">
        <v>1.1451964601769913</v>
      </c>
      <c r="P5">
        <v>2.9127305443094915</v>
      </c>
      <c r="Q5">
        <v>1.867435342081794</v>
      </c>
      <c r="R5">
        <v>1.3745853658536584</v>
      </c>
      <c r="S5">
        <v>0.85843478260869555</v>
      </c>
      <c r="T5">
        <v>1.6626506024096386</v>
      </c>
      <c r="U5">
        <v>1.6626506024096386</v>
      </c>
      <c r="V5">
        <f t="shared" ref="V5:V8" si="0">AVERAGE(K5:U5)</f>
        <v>1.5371150683227659</v>
      </c>
      <c r="W5">
        <f>STDEV(K5:U5)</f>
        <v>0.55145883006909535</v>
      </c>
      <c r="X5">
        <f t="shared" ref="X5:X8" si="1">STDEV(K5:U5)/SQRT(11)</f>
        <v>0.16627109333341342</v>
      </c>
    </row>
    <row r="6" spans="1:24">
      <c r="A6" t="s">
        <v>15</v>
      </c>
      <c r="B6">
        <v>19400</v>
      </c>
      <c r="C6">
        <v>838</v>
      </c>
      <c r="D6">
        <v>30.1</v>
      </c>
      <c r="F6">
        <f t="shared" ref="F6:F8" si="2">B6/C6</f>
        <v>23.150357995226731</v>
      </c>
      <c r="H6">
        <f t="shared" ref="H6:H8" si="3">F6/$F$4</f>
        <v>0.58128628153953577</v>
      </c>
      <c r="J6" t="s">
        <v>15</v>
      </c>
      <c r="K6">
        <v>0.58128628153953577</v>
      </c>
      <c r="L6">
        <v>0.75843007186290767</v>
      </c>
      <c r="M6">
        <v>1.6640502354788069</v>
      </c>
      <c r="N6">
        <v>1.0598596029860874</v>
      </c>
      <c r="O6">
        <v>2.2835642757335819</v>
      </c>
      <c r="P6">
        <v>2.6140910489940961</v>
      </c>
      <c r="Q6">
        <v>3.2043464205948045</v>
      </c>
      <c r="R6">
        <v>1.3917073170731706</v>
      </c>
      <c r="S6">
        <v>1.0843601895734596</v>
      </c>
      <c r="T6">
        <v>1.9223490821926448</v>
      </c>
      <c r="U6">
        <v>1.9223490821926448</v>
      </c>
      <c r="V6">
        <f t="shared" si="0"/>
        <v>1.6805812371110675</v>
      </c>
      <c r="W6">
        <f>STDEV(K6:U6)</f>
        <v>0.8097593038169143</v>
      </c>
      <c r="X6">
        <f t="shared" si="1"/>
        <v>0.24415161647819164</v>
      </c>
    </row>
    <row r="7" spans="1:24">
      <c r="A7" t="s">
        <v>16</v>
      </c>
      <c r="B7">
        <v>11600</v>
      </c>
      <c r="C7">
        <v>326</v>
      </c>
      <c r="D7">
        <v>27.7</v>
      </c>
      <c r="F7">
        <f t="shared" si="2"/>
        <v>35.582822085889568</v>
      </c>
      <c r="H7">
        <f t="shared" si="3"/>
        <v>0.89345513971120083</v>
      </c>
      <c r="J7" t="s">
        <v>3</v>
      </c>
      <c r="K7">
        <v>0.89345513971120083</v>
      </c>
      <c r="L7">
        <v>0.86847014925373134</v>
      </c>
      <c r="M7">
        <v>0.93407544836116263</v>
      </c>
      <c r="N7">
        <v>0.6528804906583473</v>
      </c>
      <c r="O7">
        <v>0.59155817078256034</v>
      </c>
      <c r="P7">
        <v>1.3031632110579479</v>
      </c>
      <c r="Q7">
        <v>1.1555851063829785</v>
      </c>
      <c r="R7">
        <v>0.66377406931964045</v>
      </c>
      <c r="S7">
        <v>0.74366197183098592</v>
      </c>
      <c r="T7">
        <v>1.1050336314583487</v>
      </c>
      <c r="U7">
        <v>1.1050336314583487</v>
      </c>
      <c r="V7">
        <f t="shared" si="0"/>
        <v>0.91060827457047755</v>
      </c>
      <c r="W7">
        <f>STDEV(K7:U7)</f>
        <v>0.2343823366172231</v>
      </c>
      <c r="X7">
        <f t="shared" si="1"/>
        <v>7.0668933458736941E-2</v>
      </c>
    </row>
    <row r="8" spans="1:24">
      <c r="A8" t="s">
        <v>17</v>
      </c>
      <c r="B8">
        <v>19700</v>
      </c>
      <c r="C8">
        <v>905</v>
      </c>
      <c r="D8">
        <v>87.6</v>
      </c>
      <c r="F8">
        <f t="shared" si="2"/>
        <v>21.767955801104971</v>
      </c>
      <c r="H8">
        <f t="shared" si="3"/>
        <v>0.54657530941639121</v>
      </c>
      <c r="J8" t="s">
        <v>4</v>
      </c>
      <c r="K8">
        <v>0.54657530941639121</v>
      </c>
      <c r="L8">
        <v>0.54119402985074627</v>
      </c>
      <c r="M8">
        <v>0.45763760049474339</v>
      </c>
      <c r="N8">
        <v>0.54305391525896041</v>
      </c>
      <c r="O8">
        <v>0.9506086067537779</v>
      </c>
      <c r="P8">
        <v>0.90549904172195195</v>
      </c>
      <c r="Q8">
        <v>1.1251108156028371</v>
      </c>
      <c r="R8">
        <v>0.88396700143472007</v>
      </c>
      <c r="S8">
        <v>0.78552036199095032</v>
      </c>
      <c r="T8">
        <v>1.1556268743094649</v>
      </c>
      <c r="U8">
        <v>1.1556268743094649</v>
      </c>
      <c r="V8">
        <f t="shared" si="0"/>
        <v>0.82276549374036445</v>
      </c>
      <c r="W8">
        <f>STDEV(K8:U8)</f>
        <v>0.26616687803837086</v>
      </c>
      <c r="X8">
        <f t="shared" si="1"/>
        <v>8.025233327941482E-2</v>
      </c>
    </row>
    <row r="10" spans="1:24">
      <c r="A10" t="s">
        <v>8</v>
      </c>
    </row>
    <row r="11" spans="1:24">
      <c r="B11" t="s">
        <v>5</v>
      </c>
      <c r="C11" t="s">
        <v>6</v>
      </c>
      <c r="D11" t="s">
        <v>7</v>
      </c>
    </row>
    <row r="12" spans="1:24">
      <c r="A12" t="s">
        <v>1</v>
      </c>
      <c r="B12">
        <v>1440</v>
      </c>
      <c r="C12">
        <v>43</v>
      </c>
      <c r="F12">
        <f>B12/C12</f>
        <v>33.488372093023258</v>
      </c>
      <c r="H12">
        <f>F12/$F$12</f>
        <v>1</v>
      </c>
    </row>
    <row r="13" spans="1:24">
      <c r="A13" t="s">
        <v>2</v>
      </c>
      <c r="B13">
        <v>466</v>
      </c>
      <c r="C13">
        <v>10.6</v>
      </c>
      <c r="F13">
        <f t="shared" ref="F13:F16" si="4">B13/C13</f>
        <v>43.962264150943398</v>
      </c>
      <c r="H13">
        <f>F13/$F$12</f>
        <v>1.3127620545073375</v>
      </c>
    </row>
    <row r="14" spans="1:24">
      <c r="A14" t="s">
        <v>15</v>
      </c>
      <c r="B14">
        <v>435</v>
      </c>
      <c r="C14">
        <v>17.3</v>
      </c>
      <c r="F14">
        <f t="shared" si="4"/>
        <v>25.144508670520231</v>
      </c>
      <c r="H14">
        <f t="shared" ref="H14:H16" si="5">F14/$F$12</f>
        <v>0.75084296724470134</v>
      </c>
    </row>
    <row r="15" spans="1:24">
      <c r="A15" t="s">
        <v>3</v>
      </c>
      <c r="B15">
        <v>1040</v>
      </c>
      <c r="C15">
        <v>22.1</v>
      </c>
      <c r="F15">
        <f t="shared" si="4"/>
        <v>47.058823529411761</v>
      </c>
      <c r="H15">
        <f t="shared" si="5"/>
        <v>1.4052287581699343</v>
      </c>
    </row>
    <row r="16" spans="1:24">
      <c r="A16" t="s">
        <v>4</v>
      </c>
      <c r="B16">
        <v>963</v>
      </c>
      <c r="C16">
        <v>20.3</v>
      </c>
      <c r="F16">
        <f t="shared" si="4"/>
        <v>47.438423645320192</v>
      </c>
      <c r="H16">
        <f t="shared" si="5"/>
        <v>1.4165640394088668</v>
      </c>
    </row>
    <row r="19" spans="1:8">
      <c r="A19" t="s">
        <v>11</v>
      </c>
    </row>
    <row r="20" spans="1:8">
      <c r="A20" t="s">
        <v>0</v>
      </c>
    </row>
    <row r="21" spans="1:8">
      <c r="B21" t="s">
        <v>5</v>
      </c>
      <c r="C21" t="s">
        <v>6</v>
      </c>
      <c r="F21" t="s">
        <v>9</v>
      </c>
    </row>
    <row r="22" spans="1:8">
      <c r="A22" t="s">
        <v>1</v>
      </c>
      <c r="B22">
        <v>13400</v>
      </c>
      <c r="C22">
        <v>196</v>
      </c>
      <c r="F22">
        <f>B22/C22</f>
        <v>68.367346938775512</v>
      </c>
      <c r="H22">
        <f>F22/$F$22</f>
        <v>1</v>
      </c>
    </row>
    <row r="23" spans="1:8">
      <c r="A23" t="s">
        <v>2</v>
      </c>
      <c r="B23">
        <v>15300</v>
      </c>
      <c r="C23">
        <v>196</v>
      </c>
      <c r="F23">
        <f t="shared" ref="F23:F26" si="6">B23/C23</f>
        <v>78.061224489795919</v>
      </c>
      <c r="H23">
        <f t="shared" ref="H23:H26" si="7">F23/$F$22</f>
        <v>1.1417910447761195</v>
      </c>
    </row>
    <row r="24" spans="1:8">
      <c r="A24" t="s">
        <v>15</v>
      </c>
      <c r="B24">
        <v>11200</v>
      </c>
      <c r="C24">
        <v>216</v>
      </c>
      <c r="F24">
        <f t="shared" si="6"/>
        <v>51.851851851851855</v>
      </c>
      <c r="H24">
        <f t="shared" si="7"/>
        <v>0.75843007186290767</v>
      </c>
    </row>
    <row r="25" spans="1:8">
      <c r="A25" t="s">
        <v>3</v>
      </c>
      <c r="B25">
        <v>11400</v>
      </c>
      <c r="C25">
        <v>192</v>
      </c>
      <c r="F25">
        <f t="shared" si="6"/>
        <v>59.375</v>
      </c>
      <c r="H25">
        <f t="shared" si="7"/>
        <v>0.86847014925373134</v>
      </c>
    </row>
    <row r="26" spans="1:8">
      <c r="A26" t="s">
        <v>4</v>
      </c>
      <c r="B26">
        <v>14800</v>
      </c>
      <c r="C26">
        <v>400</v>
      </c>
      <c r="F26">
        <f t="shared" si="6"/>
        <v>37</v>
      </c>
      <c r="H26">
        <f t="shared" si="7"/>
        <v>0.54119402985074627</v>
      </c>
    </row>
    <row r="28" spans="1:8">
      <c r="A28" t="s">
        <v>8</v>
      </c>
    </row>
    <row r="29" spans="1:8">
      <c r="B29" t="s">
        <v>5</v>
      </c>
      <c r="C29" t="s">
        <v>6</v>
      </c>
      <c r="F29" t="s">
        <v>9</v>
      </c>
    </row>
    <row r="30" spans="1:8">
      <c r="A30" t="s">
        <v>1</v>
      </c>
      <c r="B30">
        <v>2600</v>
      </c>
      <c r="C30">
        <v>290</v>
      </c>
      <c r="F30">
        <f>B30/C30</f>
        <v>8.9655172413793096</v>
      </c>
      <c r="H30">
        <f>F30/$F$30</f>
        <v>1</v>
      </c>
    </row>
    <row r="31" spans="1:8">
      <c r="A31" t="s">
        <v>2</v>
      </c>
      <c r="B31">
        <v>344</v>
      </c>
      <c r="C31">
        <v>18.7</v>
      </c>
      <c r="F31">
        <f t="shared" ref="F31:F34" si="8">B31/C31</f>
        <v>18.395721925133692</v>
      </c>
      <c r="H31">
        <f t="shared" ref="H31:H34" si="9">F31/$F$30</f>
        <v>2.0518305224187583</v>
      </c>
    </row>
    <row r="32" spans="1:8">
      <c r="A32" t="s">
        <v>15</v>
      </c>
      <c r="B32">
        <v>414</v>
      </c>
      <c r="C32">
        <v>52.6</v>
      </c>
      <c r="F32">
        <f t="shared" si="8"/>
        <v>7.8707224334600756</v>
      </c>
      <c r="H32">
        <f t="shared" si="9"/>
        <v>0.87788827142439307</v>
      </c>
    </row>
    <row r="33" spans="1:8">
      <c r="A33" t="s">
        <v>3</v>
      </c>
      <c r="B33">
        <v>1180</v>
      </c>
      <c r="C33">
        <v>92.3</v>
      </c>
      <c r="F33">
        <f t="shared" si="8"/>
        <v>12.784398699891659</v>
      </c>
      <c r="H33">
        <f t="shared" si="9"/>
        <v>1.4259521626802236</v>
      </c>
    </row>
    <row r="34" spans="1:8">
      <c r="A34" t="s">
        <v>4</v>
      </c>
      <c r="B34">
        <v>1170</v>
      </c>
      <c r="C34">
        <v>79.400000000000006</v>
      </c>
      <c r="F34">
        <f t="shared" si="8"/>
        <v>14.735516372795969</v>
      </c>
      <c r="H34">
        <f t="shared" si="9"/>
        <v>1.6435768261964736</v>
      </c>
    </row>
    <row r="37" spans="1:8">
      <c r="A37" s="5" t="s">
        <v>46</v>
      </c>
      <c r="B37" s="5"/>
      <c r="C37" s="5"/>
    </row>
    <row r="38" spans="1:8">
      <c r="B38" t="s">
        <v>5</v>
      </c>
      <c r="C38" t="s">
        <v>6</v>
      </c>
      <c r="F38" t="s">
        <v>9</v>
      </c>
    </row>
    <row r="39" spans="1:8">
      <c r="A39" t="s">
        <v>1</v>
      </c>
      <c r="B39">
        <v>735</v>
      </c>
      <c r="C39">
        <v>2</v>
      </c>
      <c r="F39">
        <f>B39/C39</f>
        <v>367.5</v>
      </c>
      <c r="H39">
        <f>F39/$F$39</f>
        <v>1</v>
      </c>
    </row>
    <row r="40" spans="1:8">
      <c r="A40" t="s">
        <v>3</v>
      </c>
      <c r="B40">
        <v>9440</v>
      </c>
      <c r="C40">
        <v>27.5</v>
      </c>
      <c r="F40">
        <f>B40/C40</f>
        <v>343.27272727272725</v>
      </c>
      <c r="H40">
        <f t="shared" ref="H40:H44" si="10">F40/$F$39</f>
        <v>0.93407544836116263</v>
      </c>
    </row>
    <row r="41" spans="1:8">
      <c r="A41" t="s">
        <v>4</v>
      </c>
      <c r="B41">
        <v>11100</v>
      </c>
      <c r="C41">
        <v>66</v>
      </c>
      <c r="F41">
        <f t="shared" ref="F41:F44" si="11">B41/C41</f>
        <v>168.18181818181819</v>
      </c>
      <c r="H41">
        <f t="shared" si="10"/>
        <v>0.45763760049474339</v>
      </c>
    </row>
    <row r="42" spans="1:8">
      <c r="A42" t="s">
        <v>2</v>
      </c>
      <c r="B42">
        <v>27800</v>
      </c>
      <c r="C42">
        <v>69.2</v>
      </c>
      <c r="F42">
        <f t="shared" si="11"/>
        <v>401.73410404624275</v>
      </c>
      <c r="H42">
        <f t="shared" si="10"/>
        <v>1.0931540246156266</v>
      </c>
    </row>
    <row r="43" spans="1:8">
      <c r="A43" t="s">
        <v>15</v>
      </c>
      <c r="B43">
        <v>6360</v>
      </c>
      <c r="C43">
        <v>10.4</v>
      </c>
      <c r="F43">
        <f t="shared" si="11"/>
        <v>611.53846153846155</v>
      </c>
      <c r="H43">
        <f t="shared" si="10"/>
        <v>1.6640502354788069</v>
      </c>
    </row>
    <row r="44" spans="1:8">
      <c r="A44" t="s">
        <v>28</v>
      </c>
      <c r="B44">
        <v>2490</v>
      </c>
      <c r="C44">
        <v>8.31</v>
      </c>
      <c r="F44">
        <f t="shared" si="11"/>
        <v>299.63898916967509</v>
      </c>
      <c r="H44">
        <f t="shared" si="10"/>
        <v>0.81534418821680299</v>
      </c>
    </row>
    <row r="46" spans="1:8">
      <c r="A46" s="5" t="s">
        <v>46</v>
      </c>
      <c r="B46" s="5"/>
      <c r="C46" s="5"/>
    </row>
    <row r="47" spans="1:8">
      <c r="B47" t="s">
        <v>5</v>
      </c>
      <c r="C47" t="s">
        <v>6</v>
      </c>
      <c r="F47" t="s">
        <v>9</v>
      </c>
    </row>
    <row r="48" spans="1:8">
      <c r="A48" t="s">
        <v>1</v>
      </c>
      <c r="B48">
        <v>8420</v>
      </c>
      <c r="C48">
        <v>78.7</v>
      </c>
      <c r="F48">
        <f>B48/C48</f>
        <v>106.98856416772554</v>
      </c>
      <c r="H48">
        <f>F48/$F$48</f>
        <v>1</v>
      </c>
    </row>
    <row r="49" spans="1:9">
      <c r="A49" t="s">
        <v>3</v>
      </c>
      <c r="B49">
        <v>23400</v>
      </c>
      <c r="C49">
        <v>335</v>
      </c>
      <c r="F49">
        <f>B49/C49</f>
        <v>69.850746268656721</v>
      </c>
      <c r="H49">
        <f t="shared" ref="H49:H52" si="12">F49/$F$48</f>
        <v>0.6528804906583473</v>
      </c>
    </row>
    <row r="50" spans="1:9">
      <c r="A50" t="s">
        <v>4</v>
      </c>
      <c r="B50">
        <v>20800</v>
      </c>
      <c r="C50">
        <v>358</v>
      </c>
      <c r="F50">
        <f t="shared" ref="F50:F52" si="13">B50/C50</f>
        <v>58.100558659217874</v>
      </c>
      <c r="H50">
        <f t="shared" si="12"/>
        <v>0.54305391525896041</v>
      </c>
    </row>
    <row r="51" spans="1:9">
      <c r="A51" t="s">
        <v>2</v>
      </c>
      <c r="B51">
        <v>20300</v>
      </c>
      <c r="C51">
        <v>51.9</v>
      </c>
      <c r="F51">
        <f t="shared" si="13"/>
        <v>391.13680154142583</v>
      </c>
      <c r="H51">
        <f t="shared" si="12"/>
        <v>3.6558748552624953</v>
      </c>
    </row>
    <row r="52" spans="1:9">
      <c r="A52" t="s">
        <v>15</v>
      </c>
      <c r="B52">
        <v>12700</v>
      </c>
      <c r="C52">
        <v>112</v>
      </c>
      <c r="F52">
        <f t="shared" si="13"/>
        <v>113.39285714285714</v>
      </c>
      <c r="H52">
        <f t="shared" si="12"/>
        <v>1.0598596029860874</v>
      </c>
    </row>
    <row r="54" spans="1:9">
      <c r="A54" s="5" t="s">
        <v>47</v>
      </c>
      <c r="B54" s="5"/>
      <c r="C54" s="5"/>
    </row>
    <row r="55" spans="1:9">
      <c r="B55" t="s">
        <v>5</v>
      </c>
      <c r="C55" t="s">
        <v>6</v>
      </c>
      <c r="F55" t="s">
        <v>9</v>
      </c>
    </row>
    <row r="56" spans="1:9">
      <c r="A56" t="s">
        <v>1</v>
      </c>
      <c r="B56">
        <v>11300</v>
      </c>
      <c r="C56">
        <v>541</v>
      </c>
      <c r="F56">
        <f>B56/C56</f>
        <v>20.887245841035121</v>
      </c>
      <c r="H56">
        <f>F56/$F$56</f>
        <v>1</v>
      </c>
      <c r="I56">
        <v>1</v>
      </c>
    </row>
    <row r="57" spans="1:9">
      <c r="A57" t="s">
        <v>3</v>
      </c>
      <c r="B57">
        <v>2360</v>
      </c>
      <c r="C57">
        <v>95.5</v>
      </c>
      <c r="F57">
        <f>B57/C57</f>
        <v>24.712041884816752</v>
      </c>
      <c r="H57">
        <f t="shared" ref="H57:H61" si="14">F57/$F$56</f>
        <v>1.1831163415651207</v>
      </c>
      <c r="I57">
        <f>H57/2</f>
        <v>0.59155817078256034</v>
      </c>
    </row>
    <row r="58" spans="1:9">
      <c r="A58" t="s">
        <v>4</v>
      </c>
      <c r="B58">
        <v>2200</v>
      </c>
      <c r="C58">
        <v>55.4</v>
      </c>
      <c r="F58">
        <f t="shared" ref="F58:F61" si="15">B58/C58</f>
        <v>39.711191335740075</v>
      </c>
      <c r="H58">
        <f t="shared" si="14"/>
        <v>1.9012172135075558</v>
      </c>
      <c r="I58">
        <f t="shared" ref="I58:I60" si="16">H58/2</f>
        <v>0.9506086067537779</v>
      </c>
    </row>
    <row r="59" spans="1:9">
      <c r="A59" t="s">
        <v>2</v>
      </c>
      <c r="B59">
        <v>5980</v>
      </c>
      <c r="C59">
        <v>125</v>
      </c>
      <c r="F59">
        <f t="shared" si="15"/>
        <v>47.84</v>
      </c>
      <c r="H59">
        <f t="shared" si="14"/>
        <v>2.2903929203539826</v>
      </c>
      <c r="I59">
        <f t="shared" si="16"/>
        <v>1.1451964601769913</v>
      </c>
    </row>
    <row r="60" spans="1:9">
      <c r="A60" t="s">
        <v>15</v>
      </c>
      <c r="B60">
        <v>1450</v>
      </c>
      <c r="C60">
        <v>15.2</v>
      </c>
      <c r="F60">
        <f t="shared" si="15"/>
        <v>95.394736842105274</v>
      </c>
      <c r="H60">
        <f t="shared" si="14"/>
        <v>4.5671285514671638</v>
      </c>
      <c r="I60">
        <f t="shared" si="16"/>
        <v>2.2835642757335819</v>
      </c>
    </row>
    <row r="61" spans="1:9">
      <c r="A61" t="s">
        <v>28</v>
      </c>
      <c r="B61">
        <v>1950</v>
      </c>
      <c r="C61">
        <v>210</v>
      </c>
      <c r="F61">
        <f t="shared" si="15"/>
        <v>9.2857142857142865</v>
      </c>
      <c r="H61">
        <f t="shared" si="14"/>
        <v>0.44456384323640963</v>
      </c>
    </row>
    <row r="64" spans="1:9">
      <c r="A64" s="6"/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workbookViewId="0">
      <selection activeCell="K22" sqref="K22"/>
    </sheetView>
  </sheetViews>
  <sheetFormatPr baseColWidth="10" defaultColWidth="11" defaultRowHeight="15" x14ac:dyDescent="0"/>
  <cols>
    <col min="8" max="8" width="16.1640625" customWidth="1"/>
  </cols>
  <sheetData>
    <row r="1" spans="1:10">
      <c r="A1" t="s">
        <v>20</v>
      </c>
    </row>
    <row r="2" spans="1:10">
      <c r="A2" t="s">
        <v>21</v>
      </c>
      <c r="H2" t="s">
        <v>12</v>
      </c>
      <c r="I2" t="s">
        <v>24</v>
      </c>
    </row>
    <row r="3" spans="1:10">
      <c r="B3" t="s">
        <v>5</v>
      </c>
      <c r="C3" t="s">
        <v>6</v>
      </c>
      <c r="F3" t="s">
        <v>9</v>
      </c>
    </row>
    <row r="4" spans="1:10">
      <c r="A4" t="s">
        <v>1</v>
      </c>
      <c r="B4">
        <v>9880</v>
      </c>
      <c r="C4">
        <v>311</v>
      </c>
      <c r="E4" t="s">
        <v>27</v>
      </c>
      <c r="F4">
        <f>B4/C4</f>
        <v>31.768488745980708</v>
      </c>
      <c r="H4">
        <f>F4/$F$4</f>
        <v>1</v>
      </c>
      <c r="I4">
        <f>F4/$F$9</f>
        <v>3.2189821487969841</v>
      </c>
    </row>
    <row r="5" spans="1:10">
      <c r="A5" t="s">
        <v>16</v>
      </c>
      <c r="B5">
        <v>4720</v>
      </c>
      <c r="C5">
        <v>648</v>
      </c>
      <c r="F5">
        <f>B5/C5</f>
        <v>7.283950617283951</v>
      </c>
      <c r="H5">
        <f>F5/$F$4</f>
        <v>0.22928225121207579</v>
      </c>
      <c r="I5">
        <f t="shared" ref="I5:I9" si="0">F5/$F$9</f>
        <v>0.73805547368765767</v>
      </c>
    </row>
    <row r="6" spans="1:10">
      <c r="A6" t="s">
        <v>17</v>
      </c>
      <c r="B6">
        <v>5020</v>
      </c>
      <c r="C6">
        <v>696</v>
      </c>
      <c r="F6">
        <f t="shared" ref="F6:F9" si="1">B6/C6</f>
        <v>7.2126436781609193</v>
      </c>
      <c r="H6">
        <f t="shared" ref="H6:H8" si="2">F6/$F$4</f>
        <v>0.22703767043603704</v>
      </c>
      <c r="I6">
        <f t="shared" si="0"/>
        <v>0.730830208238056</v>
      </c>
    </row>
    <row r="7" spans="1:10">
      <c r="A7" t="s">
        <v>14</v>
      </c>
      <c r="B7">
        <v>57700</v>
      </c>
      <c r="C7">
        <v>215</v>
      </c>
      <c r="F7">
        <f t="shared" si="1"/>
        <v>268.37209302325579</v>
      </c>
      <c r="H7">
        <f t="shared" si="2"/>
        <v>8.4477450334243471</v>
      </c>
      <c r="I7">
        <f t="shared" si="0"/>
        <v>27.193140460181354</v>
      </c>
    </row>
    <row r="8" spans="1:10">
      <c r="A8" t="s">
        <v>15</v>
      </c>
      <c r="B8">
        <v>4710</v>
      </c>
      <c r="C8">
        <v>397</v>
      </c>
      <c r="F8">
        <f t="shared" si="1"/>
        <v>11.863979848866499</v>
      </c>
      <c r="H8">
        <f t="shared" si="2"/>
        <v>0.37345118755035234</v>
      </c>
      <c r="I8">
        <f t="shared" si="0"/>
        <v>1.2021327061716187</v>
      </c>
    </row>
    <row r="9" spans="1:10">
      <c r="A9" t="s">
        <v>19</v>
      </c>
      <c r="B9">
        <v>3770</v>
      </c>
      <c r="C9">
        <v>382</v>
      </c>
      <c r="F9">
        <f t="shared" si="1"/>
        <v>9.8691099476439792</v>
      </c>
      <c r="H9">
        <f>F9/$F$4</f>
        <v>0.31065720584182971</v>
      </c>
      <c r="I9">
        <f t="shared" si="0"/>
        <v>1</v>
      </c>
    </row>
    <row r="11" spans="1:10">
      <c r="A11" s="1" t="s">
        <v>22</v>
      </c>
      <c r="B11" s="1"/>
      <c r="C11" s="1"/>
      <c r="D11" s="1"/>
      <c r="E11" s="1"/>
      <c r="F11" s="1"/>
      <c r="G11" s="1"/>
      <c r="H11" s="1"/>
      <c r="I11" s="1"/>
    </row>
    <row r="12" spans="1:10">
      <c r="A12" s="1" t="s">
        <v>23</v>
      </c>
      <c r="B12" s="1"/>
      <c r="C12" s="1"/>
      <c r="D12" s="1"/>
      <c r="E12" s="1"/>
      <c r="F12" s="1"/>
      <c r="G12" s="1"/>
      <c r="H12" s="1" t="s">
        <v>12</v>
      </c>
      <c r="I12" s="1" t="s">
        <v>24</v>
      </c>
      <c r="J12" t="s">
        <v>30</v>
      </c>
    </row>
    <row r="13" spans="1:10">
      <c r="A13" s="1"/>
      <c r="B13" s="1" t="s">
        <v>5</v>
      </c>
      <c r="C13" s="1" t="s">
        <v>6</v>
      </c>
      <c r="D13" s="1"/>
      <c r="E13" s="1"/>
      <c r="F13" s="1" t="s">
        <v>9</v>
      </c>
      <c r="G13" s="1"/>
      <c r="H13" s="1"/>
      <c r="I13" s="1"/>
    </row>
    <row r="14" spans="1:10">
      <c r="A14" s="1" t="s">
        <v>1</v>
      </c>
      <c r="B14" s="1">
        <v>4880</v>
      </c>
      <c r="C14" s="1">
        <v>122</v>
      </c>
      <c r="D14" s="1"/>
      <c r="E14" s="1"/>
      <c r="F14" s="1">
        <f>B14/C14</f>
        <v>40</v>
      </c>
      <c r="G14" s="1"/>
      <c r="H14" s="1">
        <f>F14/$F$14</f>
        <v>1</v>
      </c>
      <c r="I14" s="1">
        <f>F14/$F$19</f>
        <v>0.36947791164658633</v>
      </c>
      <c r="J14">
        <v>1</v>
      </c>
    </row>
    <row r="15" spans="1:10">
      <c r="A15" s="1" t="s">
        <v>16</v>
      </c>
      <c r="B15" s="1">
        <v>6970</v>
      </c>
      <c r="C15" s="1">
        <v>77.3</v>
      </c>
      <c r="D15" s="1"/>
      <c r="E15" s="1"/>
      <c r="F15" s="1">
        <f>B15/C15</f>
        <v>90.168175937904266</v>
      </c>
      <c r="G15" s="1"/>
      <c r="H15" s="1">
        <f t="shared" ref="H15:H19" si="3">F15/$F$14</f>
        <v>2.2542043984476066</v>
      </c>
      <c r="I15" s="1">
        <f t="shared" ref="I15:I19" si="4">F15/$F$19</f>
        <v>0.83287873356297115</v>
      </c>
      <c r="J15">
        <f>H15/4</f>
        <v>0.56355109961190164</v>
      </c>
    </row>
    <row r="16" spans="1:10">
      <c r="A16" s="1" t="s">
        <v>17</v>
      </c>
      <c r="B16" s="1">
        <v>4790</v>
      </c>
      <c r="C16" s="1">
        <v>30.2</v>
      </c>
      <c r="D16" s="1"/>
      <c r="E16" s="1"/>
      <c r="F16" s="1">
        <f t="shared" ref="F16:F19" si="5">B16/C16</f>
        <v>158.60927152317882</v>
      </c>
      <c r="G16" s="1"/>
      <c r="H16" s="1">
        <f t="shared" si="3"/>
        <v>3.9652317880794703</v>
      </c>
      <c r="I16" s="1">
        <f t="shared" si="4"/>
        <v>1.4650655602542622</v>
      </c>
      <c r="J16">
        <f t="shared" ref="J16:J19" si="6">H16/4</f>
        <v>0.99130794701986757</v>
      </c>
    </row>
    <row r="17" spans="1:10">
      <c r="A17" s="1" t="s">
        <v>14</v>
      </c>
      <c r="B17" s="1">
        <v>56800</v>
      </c>
      <c r="C17" s="1">
        <v>67.900000000000006</v>
      </c>
      <c r="D17" s="1"/>
      <c r="E17" s="1"/>
      <c r="F17" s="1">
        <f t="shared" si="5"/>
        <v>836.5243004418262</v>
      </c>
      <c r="G17" s="1"/>
      <c r="H17" s="1">
        <f t="shared" si="3"/>
        <v>20.913107511045656</v>
      </c>
      <c r="I17" s="1">
        <f t="shared" si="4"/>
        <v>7.7269312892216879</v>
      </c>
      <c r="J17">
        <f t="shared" si="6"/>
        <v>5.2282768777614139</v>
      </c>
    </row>
    <row r="18" spans="1:10">
      <c r="A18" s="1" t="s">
        <v>15</v>
      </c>
      <c r="B18" s="1">
        <v>3820</v>
      </c>
      <c r="C18" s="1">
        <v>30.8</v>
      </c>
      <c r="D18" s="1"/>
      <c r="E18" s="1"/>
      <c r="F18" s="1">
        <f t="shared" si="5"/>
        <v>124.02597402597402</v>
      </c>
      <c r="G18" s="1"/>
      <c r="H18" s="1">
        <f t="shared" si="3"/>
        <v>3.1006493506493507</v>
      </c>
      <c r="I18" s="1">
        <f t="shared" si="4"/>
        <v>1.145621446826266</v>
      </c>
      <c r="J18">
        <f t="shared" si="6"/>
        <v>0.77516233766233766</v>
      </c>
    </row>
    <row r="19" spans="1:10">
      <c r="A19" s="1" t="s">
        <v>19</v>
      </c>
      <c r="B19" s="1">
        <v>4980</v>
      </c>
      <c r="C19" s="1">
        <v>46</v>
      </c>
      <c r="D19" s="1"/>
      <c r="E19" s="1"/>
      <c r="F19" s="1">
        <f t="shared" si="5"/>
        <v>108.26086956521739</v>
      </c>
      <c r="G19" s="1"/>
      <c r="H19" s="1">
        <f t="shared" si="3"/>
        <v>2.7065217391304346</v>
      </c>
      <c r="I19" s="1">
        <f t="shared" si="4"/>
        <v>1</v>
      </c>
      <c r="J19">
        <f t="shared" si="6"/>
        <v>0.67663043478260865</v>
      </c>
    </row>
    <row r="20" spans="1:10">
      <c r="A20" s="1"/>
      <c r="B20" s="1"/>
      <c r="C20" s="1"/>
      <c r="D20" s="1"/>
      <c r="E20" s="1"/>
      <c r="F20" s="1"/>
      <c r="G20" s="1"/>
      <c r="H20" s="1"/>
      <c r="I20" s="1"/>
    </row>
    <row r="21" spans="1:10">
      <c r="A21" s="1" t="s">
        <v>23</v>
      </c>
      <c r="B21" s="1"/>
      <c r="C21" s="1"/>
      <c r="D21" s="1"/>
      <c r="E21" s="1"/>
      <c r="F21" s="1"/>
      <c r="G21" s="1"/>
      <c r="H21" s="1" t="s">
        <v>12</v>
      </c>
      <c r="I21" s="1" t="s">
        <v>24</v>
      </c>
    </row>
    <row r="22" spans="1:10">
      <c r="A22" s="1"/>
      <c r="B22" s="1" t="s">
        <v>5</v>
      </c>
      <c r="C22" s="1" t="s">
        <v>6</v>
      </c>
      <c r="D22" s="1"/>
      <c r="E22" s="1"/>
      <c r="F22" s="1" t="s">
        <v>9</v>
      </c>
      <c r="G22" s="1"/>
      <c r="H22" s="1"/>
      <c r="I22" s="1"/>
    </row>
    <row r="23" spans="1:10">
      <c r="A23" s="1" t="s">
        <v>1</v>
      </c>
      <c r="B23" s="1">
        <v>7190</v>
      </c>
      <c r="C23" s="1">
        <v>394</v>
      </c>
      <c r="D23" s="1"/>
      <c r="E23" s="1"/>
      <c r="F23" s="1">
        <f>B23/C23</f>
        <v>18.248730964467004</v>
      </c>
      <c r="G23" s="1"/>
      <c r="H23" s="1">
        <f>F23/$F$23</f>
        <v>1</v>
      </c>
      <c r="I23" s="1">
        <f>F23/$F$28</f>
        <v>0.56144563082249066</v>
      </c>
    </row>
    <row r="24" spans="1:10">
      <c r="A24" s="1" t="s">
        <v>16</v>
      </c>
      <c r="B24" s="1">
        <v>16200</v>
      </c>
      <c r="C24" s="1">
        <v>517</v>
      </c>
      <c r="D24" s="1"/>
      <c r="E24" s="1"/>
      <c r="F24" s="1">
        <f>B24/C24</f>
        <v>31.334622823984525</v>
      </c>
      <c r="G24" s="1"/>
      <c r="H24" s="1">
        <f t="shared" ref="H24:H28" si="7">F24/$F$23</f>
        <v>1.7170850337482479</v>
      </c>
      <c r="I24" s="1">
        <f t="shared" ref="I24:I28" si="8">F24/$F$28</f>
        <v>0.96404988994864271</v>
      </c>
      <c r="J24">
        <f>H24/4</f>
        <v>0.42927125843706199</v>
      </c>
    </row>
    <row r="25" spans="1:10">
      <c r="A25" s="1" t="s">
        <v>17</v>
      </c>
      <c r="B25" s="1">
        <v>18500</v>
      </c>
      <c r="C25" s="1">
        <v>493</v>
      </c>
      <c r="D25" s="1"/>
      <c r="E25" s="1"/>
      <c r="F25" s="1">
        <f t="shared" ref="F25:F28" si="9">B25/C25</f>
        <v>37.525354969574039</v>
      </c>
      <c r="G25" s="1"/>
      <c r="H25" s="1">
        <f t="shared" si="7"/>
        <v>2.0563268230893148</v>
      </c>
      <c r="I25" s="1">
        <f>F25/$F$28</f>
        <v>1.1545157103665884</v>
      </c>
      <c r="J25">
        <f t="shared" ref="J25:J28" si="10">H25/4</f>
        <v>0.5140817057723287</v>
      </c>
    </row>
    <row r="26" spans="1:10">
      <c r="A26" s="1" t="s">
        <v>14</v>
      </c>
      <c r="B26" s="1">
        <v>80100</v>
      </c>
      <c r="C26" s="1">
        <v>174</v>
      </c>
      <c r="D26" s="1"/>
      <c r="E26" s="1"/>
      <c r="F26" s="1">
        <f t="shared" si="9"/>
        <v>460.34482758620692</v>
      </c>
      <c r="G26" s="1"/>
      <c r="H26" s="1">
        <f t="shared" si="7"/>
        <v>25.226128243249725</v>
      </c>
      <c r="I26" s="1">
        <f t="shared" si="8"/>
        <v>14.163099484740391</v>
      </c>
      <c r="J26">
        <f t="shared" si="10"/>
        <v>6.3065320608124313</v>
      </c>
    </row>
    <row r="27" spans="1:10">
      <c r="A27" s="1" t="s">
        <v>15</v>
      </c>
      <c r="B27" s="1">
        <v>11700</v>
      </c>
      <c r="C27" s="1">
        <v>341</v>
      </c>
      <c r="D27" s="1"/>
      <c r="E27" s="1"/>
      <c r="F27" s="1">
        <f t="shared" si="9"/>
        <v>34.310850439882699</v>
      </c>
      <c r="G27" s="1"/>
      <c r="H27" s="1">
        <f t="shared" si="7"/>
        <v>1.8801773398211106</v>
      </c>
      <c r="I27" s="1">
        <f t="shared" si="8"/>
        <v>1.0556173526140158</v>
      </c>
      <c r="J27">
        <f t="shared" si="10"/>
        <v>0.47004433495527764</v>
      </c>
    </row>
    <row r="28" spans="1:10">
      <c r="A28" s="1" t="s">
        <v>19</v>
      </c>
      <c r="B28" s="1">
        <v>26100</v>
      </c>
      <c r="C28" s="1">
        <v>803</v>
      </c>
      <c r="D28" s="1"/>
      <c r="E28" s="1"/>
      <c r="F28" s="1">
        <f t="shared" si="9"/>
        <v>32.50311332503113</v>
      </c>
      <c r="G28" s="1"/>
      <c r="H28" s="1">
        <f t="shared" si="7"/>
        <v>1.7811163630128326</v>
      </c>
      <c r="I28" s="1">
        <f t="shared" si="8"/>
        <v>1</v>
      </c>
      <c r="J28">
        <f t="shared" si="10"/>
        <v>0.44527909075320815</v>
      </c>
    </row>
    <row r="30" spans="1:10">
      <c r="A30" t="s">
        <v>23</v>
      </c>
      <c r="H30" t="s">
        <v>12</v>
      </c>
      <c r="I30" t="s">
        <v>24</v>
      </c>
    </row>
    <row r="31" spans="1:10">
      <c r="B31" t="s">
        <v>5</v>
      </c>
      <c r="C31" t="s">
        <v>6</v>
      </c>
      <c r="F31" t="s">
        <v>9</v>
      </c>
    </row>
    <row r="32" spans="1:10">
      <c r="A32" t="s">
        <v>1</v>
      </c>
      <c r="B32">
        <v>49100</v>
      </c>
      <c r="C32">
        <v>927</v>
      </c>
      <c r="E32" t="s">
        <v>27</v>
      </c>
      <c r="F32">
        <f>B32/C32</f>
        <v>52.966558791801511</v>
      </c>
      <c r="H32">
        <f>F32/$F$32</f>
        <v>1</v>
      </c>
      <c r="I32">
        <f>F32/$F$37</f>
        <v>3.5104138574253865</v>
      </c>
    </row>
    <row r="33" spans="1:9">
      <c r="A33" t="s">
        <v>16</v>
      </c>
      <c r="B33">
        <v>10000</v>
      </c>
      <c r="C33">
        <v>665</v>
      </c>
      <c r="F33">
        <f>B33/C33</f>
        <v>15.037593984962406</v>
      </c>
      <c r="H33">
        <f t="shared" ref="H33:H37" si="11">F33/$F$32</f>
        <v>0.283907324318944</v>
      </c>
      <c r="I33">
        <f t="shared" ref="I33:I37" si="12">F33/$F$37</f>
        <v>0.9966322055137844</v>
      </c>
    </row>
    <row r="34" spans="1:9">
      <c r="A34" t="s">
        <v>17</v>
      </c>
      <c r="B34">
        <v>14300</v>
      </c>
      <c r="C34">
        <v>899</v>
      </c>
      <c r="F34">
        <f t="shared" ref="F34:F37" si="13">B34/C34</f>
        <v>15.906562847608454</v>
      </c>
      <c r="H34">
        <f t="shared" si="11"/>
        <v>0.30031331486217999</v>
      </c>
      <c r="I34">
        <f t="shared" si="12"/>
        <v>1.0542240220615497</v>
      </c>
    </row>
    <row r="35" spans="1:9">
      <c r="A35" t="s">
        <v>14</v>
      </c>
      <c r="B35">
        <v>18500</v>
      </c>
      <c r="C35">
        <v>442</v>
      </c>
      <c r="F35">
        <f t="shared" si="13"/>
        <v>41.855203619909503</v>
      </c>
      <c r="H35">
        <f t="shared" si="11"/>
        <v>0.79021942475878026</v>
      </c>
      <c r="I35">
        <f t="shared" si="12"/>
        <v>2.7739972190799396</v>
      </c>
    </row>
    <row r="36" spans="1:9">
      <c r="A36" t="s">
        <v>15</v>
      </c>
      <c r="B36">
        <v>48600</v>
      </c>
      <c r="C36">
        <v>951</v>
      </c>
      <c r="F36">
        <f t="shared" si="13"/>
        <v>51.104100946372242</v>
      </c>
      <c r="H36">
        <f t="shared" si="11"/>
        <v>0.96483709933374884</v>
      </c>
      <c r="I36">
        <f t="shared" si="12"/>
        <v>3.386977523659306</v>
      </c>
    </row>
    <row r="37" spans="1:9">
      <c r="A37" t="s">
        <v>19</v>
      </c>
      <c r="B37">
        <v>7680</v>
      </c>
      <c r="C37">
        <v>509</v>
      </c>
      <c r="F37">
        <f t="shared" si="13"/>
        <v>15.088408644400786</v>
      </c>
      <c r="H37">
        <f t="shared" si="11"/>
        <v>0.2848666968097664</v>
      </c>
      <c r="I37">
        <f t="shared" si="12"/>
        <v>1</v>
      </c>
    </row>
    <row r="39" spans="1:9">
      <c r="A39" t="s">
        <v>26</v>
      </c>
      <c r="H39" t="s">
        <v>12</v>
      </c>
      <c r="I39" t="s">
        <v>24</v>
      </c>
    </row>
    <row r="40" spans="1:9">
      <c r="B40" t="s">
        <v>5</v>
      </c>
      <c r="C40" t="s">
        <v>6</v>
      </c>
      <c r="F40" t="s">
        <v>9</v>
      </c>
    </row>
    <row r="41" spans="1:9">
      <c r="A41" t="s">
        <v>1</v>
      </c>
      <c r="B41">
        <v>72700</v>
      </c>
      <c r="C41">
        <v>933</v>
      </c>
      <c r="E41" t="s">
        <v>27</v>
      </c>
      <c r="F41">
        <f>B41/C41</f>
        <v>77.920685959271168</v>
      </c>
      <c r="H41">
        <f>F41/$F$41</f>
        <v>1</v>
      </c>
      <c r="I41">
        <f>F41/$F$46</f>
        <v>2.9274069863151602</v>
      </c>
    </row>
    <row r="42" spans="1:9">
      <c r="A42" t="s">
        <v>16</v>
      </c>
      <c r="B42">
        <v>40300</v>
      </c>
      <c r="C42">
        <v>986</v>
      </c>
      <c r="F42">
        <f>B42/C42</f>
        <v>40.872210953346858</v>
      </c>
      <c r="H42">
        <f t="shared" ref="H42:H46" si="14">F42/$F$41</f>
        <v>0.52453607729673479</v>
      </c>
      <c r="I42">
        <f t="shared" ref="I42:I46" si="15">F42/$F$46</f>
        <v>1.5355305772528101</v>
      </c>
    </row>
    <row r="43" spans="1:9">
      <c r="A43" t="s">
        <v>17</v>
      </c>
      <c r="B43">
        <v>20900</v>
      </c>
      <c r="C43">
        <v>212</v>
      </c>
      <c r="F43">
        <f t="shared" ref="F43:F46" si="16">B43/C43</f>
        <v>98.584905660377359</v>
      </c>
      <c r="H43">
        <f t="shared" si="14"/>
        <v>1.2651955568243751</v>
      </c>
      <c r="I43">
        <f t="shared" si="15"/>
        <v>3.703742312102575</v>
      </c>
    </row>
    <row r="44" spans="1:9">
      <c r="A44" t="s">
        <v>14</v>
      </c>
      <c r="B44">
        <v>429000</v>
      </c>
      <c r="C44">
        <v>1360</v>
      </c>
      <c r="F44">
        <f t="shared" si="16"/>
        <v>315.44117647058823</v>
      </c>
      <c r="H44">
        <f t="shared" si="14"/>
        <v>4.0482340804272194</v>
      </c>
      <c r="I44">
        <f t="shared" si="15"/>
        <v>11.850828729281767</v>
      </c>
    </row>
    <row r="45" spans="1:9">
      <c r="A45" t="s">
        <v>15</v>
      </c>
      <c r="B45">
        <v>17000</v>
      </c>
      <c r="C45">
        <v>292</v>
      </c>
      <c r="F45">
        <f t="shared" si="16"/>
        <v>58.219178082191782</v>
      </c>
      <c r="H45">
        <f t="shared" si="14"/>
        <v>0.74715946562152591</v>
      </c>
      <c r="I45">
        <f t="shared" si="15"/>
        <v>2.1872398395519563</v>
      </c>
    </row>
    <row r="46" spans="1:9">
      <c r="A46" t="s">
        <v>19</v>
      </c>
      <c r="B46">
        <v>54300</v>
      </c>
      <c r="C46">
        <v>2040</v>
      </c>
      <c r="F46">
        <f t="shared" si="16"/>
        <v>26.617647058823529</v>
      </c>
      <c r="H46">
        <f t="shared" si="14"/>
        <v>0.34159923942066511</v>
      </c>
      <c r="I46">
        <f t="shared" si="15"/>
        <v>1</v>
      </c>
    </row>
    <row r="50" spans="5:9">
      <c r="H50" t="s">
        <v>12</v>
      </c>
      <c r="I50" t="s">
        <v>24</v>
      </c>
    </row>
    <row r="51" spans="5:9">
      <c r="E51" t="s">
        <v>25</v>
      </c>
    </row>
    <row r="52" spans="5:9">
      <c r="E52" t="s">
        <v>1</v>
      </c>
      <c r="F52">
        <f>AVERAGE(F4,F32,F41)</f>
        <v>54.218577832351137</v>
      </c>
      <c r="H52">
        <f t="shared" ref="H52:H57" si="17">F52/$F$52</f>
        <v>1</v>
      </c>
      <c r="I52">
        <f t="shared" ref="I52:I57" si="18">F52/$F$57</f>
        <v>3.1537607576121283</v>
      </c>
    </row>
    <row r="53" spans="5:9">
      <c r="E53" t="s">
        <v>16</v>
      </c>
      <c r="F53">
        <f t="shared" ref="F53:F57" si="19">AVERAGE(F5,F33,F42)</f>
        <v>21.064585185197739</v>
      </c>
      <c r="H53">
        <f t="shared" si="17"/>
        <v>0.38851231491780153</v>
      </c>
      <c r="I53">
        <f t="shared" si="18"/>
        <v>1.2252748926368076</v>
      </c>
    </row>
    <row r="54" spans="5:9">
      <c r="E54" t="s">
        <v>17</v>
      </c>
      <c r="F54">
        <f t="shared" si="19"/>
        <v>40.568037395382241</v>
      </c>
      <c r="H54">
        <f t="shared" si="17"/>
        <v>0.74823130774146029</v>
      </c>
      <c r="I54">
        <f t="shared" si="18"/>
        <v>2.3597425359718214</v>
      </c>
    </row>
    <row r="55" spans="5:9">
      <c r="E55" t="s">
        <v>14</v>
      </c>
      <c r="F55">
        <f t="shared" si="19"/>
        <v>208.55615770458451</v>
      </c>
      <c r="H55">
        <f>F55/$F$52</f>
        <v>3.846581117443904</v>
      </c>
      <c r="I55">
        <f t="shared" si="18"/>
        <v>12.131196579166392</v>
      </c>
    </row>
    <row r="56" spans="5:9">
      <c r="E56" t="s">
        <v>15</v>
      </c>
      <c r="F56">
        <f t="shared" si="19"/>
        <v>40.395752959143508</v>
      </c>
      <c r="H56">
        <f t="shared" si="17"/>
        <v>0.74505371727106007</v>
      </c>
      <c r="I56">
        <f t="shared" si="18"/>
        <v>2.3497211758425105</v>
      </c>
    </row>
    <row r="57" spans="5:9">
      <c r="E57" t="s">
        <v>19</v>
      </c>
      <c r="F57">
        <f t="shared" si="19"/>
        <v>17.191721883622765</v>
      </c>
      <c r="H57">
        <f t="shared" si="17"/>
        <v>0.31708175630834806</v>
      </c>
      <c r="I57">
        <f t="shared" si="18"/>
        <v>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w Data - Neuron Western</vt:lpstr>
      <vt:lpstr>Old Data - Neuron Western</vt:lpstr>
      <vt:lpstr>293 Western</vt:lpstr>
    </vt:vector>
  </TitlesOfParts>
  <Company>Drexel University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 Lin</dc:creator>
  <cp:lastModifiedBy>Shen Lin</cp:lastModifiedBy>
  <cp:lastPrinted>2015-02-19T14:19:42Z</cp:lastPrinted>
  <dcterms:created xsi:type="dcterms:W3CDTF">2015-01-28T15:33:14Z</dcterms:created>
  <dcterms:modified xsi:type="dcterms:W3CDTF">2017-03-17T18:16:20Z</dcterms:modified>
</cp:coreProperties>
</file>